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5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5" uniqueCount="686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KT9</t>
  </si>
  <si>
    <t xml:space="preserve">Uncharacterized protein OS=Bos taurus GN=DSP PE=4 SV=1 - [E1BKT9_BOVIN]</t>
  </si>
  <si>
    <t xml:space="preserve">catalytic activity; motor activity; protein binding; structural molecule activity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B0LKP3</t>
  </si>
  <si>
    <t xml:space="preserve">Keratin 85 (Fragment) OS=Ovis aries PE=2 SV=1 - [B0LKP3_SHEEP]</t>
  </si>
  <si>
    <t xml:space="preserve">structural molecule activity</t>
  </si>
  <si>
    <t xml:space="preserve">cytoskeleton</t>
  </si>
  <si>
    <t xml:space="preserve">Pf00038</t>
  </si>
  <si>
    <t xml:space="preserve">E3VW83</t>
  </si>
  <si>
    <t xml:space="preserve">Keratin 81 (Fragment) OS=Ovis aries PE=2 SV=1 - [E3VW83_SHEEP]</t>
  </si>
  <si>
    <t xml:space="preserve">Pf00038; Pf12128</t>
  </si>
  <si>
    <t xml:space="preserve">A4FUZ0</t>
  </si>
  <si>
    <t xml:space="preserve">Keratin, type II cuticular Hb3 OS=Bos taurus GN=KRT83 PE=2 SV=1 - [KRT83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2463; Pf05701; Pf07888; Pf07926; Pf09726; Pf10174; Pf11559; Pf12128</t>
  </si>
  <si>
    <t xml:space="preserve">P02534</t>
  </si>
  <si>
    <t xml:space="preserve">Keratin, type I microfibrillar 48 kDa, component 8C-1 OS=Ovis aries PE=1 SV=2 - [K1M1_SHEEP]</t>
  </si>
  <si>
    <t xml:space="preserve">Pf00038; Pf01576; Pf12128</t>
  </si>
  <si>
    <t xml:space="preserve">F1MSA6</t>
  </si>
  <si>
    <t xml:space="preserve">Uncharacterized protein OS=Bos taurus GN=KRT34 PE=3 SV=1 - [F1MSA6_BOVIN]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L8HW76</t>
  </si>
  <si>
    <t xml:space="preserve">Keratin, type II cytoskeletal 6A OS=Bos grunniens mutus GN=M91_10641 PE=3 SV=1 - [L8HW76_BOSMU]</t>
  </si>
  <si>
    <t xml:space="preserve">Protein not found</t>
  </si>
  <si>
    <t xml:space="preserve">A7E3Q2</t>
  </si>
  <si>
    <t xml:space="preserve">Heat shock 70kDa protein 1A OS=Bos taurus GN=HSPA2 PE=2 SV=1 - [A7E3Q2_BOVIN]</t>
  </si>
  <si>
    <t xml:space="preserve">nucleotide binding</t>
  </si>
  <si>
    <t xml:space="preserve">membrane</t>
  </si>
  <si>
    <t xml:space="preserve">cell organization and biogenesis; response to stimulus</t>
  </si>
  <si>
    <t xml:space="preserve">Pf00012; Pf06723</t>
  </si>
  <si>
    <t xml:space="preserve">G3X748</t>
  </si>
  <si>
    <t xml:space="preserve">Uncharacterized protein OS=Bos taurus PE=4 SV=1 - [G3X748_BOVIN]</t>
  </si>
  <si>
    <t xml:space="preserve">Q28161</t>
  </si>
  <si>
    <t xml:space="preserve">Plakophilin-1 OS=Bos taurus GN=PKP1 PE=2 SV=1 - [PKP1_BOVIN]</t>
  </si>
  <si>
    <t xml:space="preserve">protein binding</t>
  </si>
  <si>
    <t xml:space="preserve">nucleus</t>
  </si>
  <si>
    <t xml:space="preserve">F1MKE7</t>
  </si>
  <si>
    <t xml:space="preserve">Uncharacterized protein (Fragment) OS=Bos taurus PE=3 SV=2 - [F1MKE7_BOVIN]</t>
  </si>
  <si>
    <t xml:space="preserve">cytoskeleton; membrane</t>
  </si>
  <si>
    <t xml:space="preserve">Pf00038; Pf01576</t>
  </si>
  <si>
    <t xml:space="preserve">L8IPP0</t>
  </si>
  <si>
    <t xml:space="preserve">78 kDa glucose-regulated protein OS=Bos grunniens mutus GN=M91_20624 PE=3 SV=1 - [L8IPP0_BOSMU]</t>
  </si>
  <si>
    <t xml:space="preserve">A6QP32</t>
  </si>
  <si>
    <t xml:space="preserve">KRT85 protein OS=Bos taurus GN=KRT85 PE=2 SV=1 - [A6QP32_BOVIN]</t>
  </si>
  <si>
    <t xml:space="preserve">I6ZQY0</t>
  </si>
  <si>
    <t xml:space="preserve">Heat shock cognate 71 kDa protein OS=Capra hircus GN=HSPA8 PE=2 SV=1 - [I6ZQY0_CAPHI]</t>
  </si>
  <si>
    <t xml:space="preserve">response to stimulus</t>
  </si>
  <si>
    <t xml:space="preserve">Pf00012; Pf02463; Pf06723</t>
  </si>
  <si>
    <t xml:space="preserve">Q148H7</t>
  </si>
  <si>
    <t xml:space="preserve">Keratin, type II cytoskeletal 79 OS=Bos taurus GN=KRT79 PE=2 SV=1 - [K2C79_BOVIN]</t>
  </si>
  <si>
    <t xml:space="preserve">M0QVZ6</t>
  </si>
  <si>
    <t xml:space="preserve">Keratin, type II cytoskeletal 5 OS=Bos taurus GN=KRT5 PE=3 SV=1 - [M0QVZ6_BOVIN]</t>
  </si>
  <si>
    <t xml:space="preserve">L8IBI6</t>
  </si>
  <si>
    <t xml:space="preserve">Desmoglein-1 OS=Bos grunniens mutus GN=M91_20076 PE=3 SV=1 - [L8IBI6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L8IFM9</t>
  </si>
  <si>
    <t xml:space="preserve">Keratin, type I cytoskeletal 42 OS=Bos grunniens mutus GN=M91_17166 PE=3 SV=1 - [L8IFM9_BOSMU]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Q8HZJ7</t>
  </si>
  <si>
    <t xml:space="preserve">Heat shock protein-90 (Fragment) OS=Capra hircus PE=2 SV=1 - [Q8HZJ7_CAPHI]</t>
  </si>
  <si>
    <t xml:space="preserve">nucleotide binding; protein binding</t>
  </si>
  <si>
    <t xml:space="preserve">metabolic process; response to stimulus</t>
  </si>
  <si>
    <t xml:space="preserve">Pf00183</t>
  </si>
  <si>
    <t xml:space="preserve">F1MC11</t>
  </si>
  <si>
    <t xml:space="preserve">Keratin, type I cytoskeletal 14 OS=Bos taurus GN=KRT14 PE=3 SV=2 - [F1MC11_BOVIN]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L8II39</t>
  </si>
  <si>
    <t xml:space="preserve">Elongation factor 2 (Fragment) OS=Bos grunniens mutus GN=M91_12003 PE=4 SV=1 - [L8II39_BOSMU]</t>
  </si>
  <si>
    <t xml:space="preserve">B7TJ13</t>
  </si>
  <si>
    <t xml:space="preserve">Phosphoglycerate kinase OS=Ovis aries GN=PGK1 PE=2 SV=1 - [B7TJ13_SHEEP]</t>
  </si>
  <si>
    <t xml:space="preserve">catalytic activity; nucleotide binding</t>
  </si>
  <si>
    <t xml:space="preserve">cytoplasm; membrane</t>
  </si>
  <si>
    <t xml:space="preserve">Pf00162</t>
  </si>
  <si>
    <t xml:space="preserve">A4IFM8</t>
  </si>
  <si>
    <t xml:space="preserve">Actin, alpha 1, skeletal muscle OS=Bos taurus GN=ACTA1 PE=2 SV=1 - [A4IFM8_BOVIN]</t>
  </si>
  <si>
    <t xml:space="preserve">cytoplasm; cytoskeleton</t>
  </si>
  <si>
    <t xml:space="preserve">cell differentiation; cell organization and biogenesis; development</t>
  </si>
  <si>
    <t xml:space="preserve">Pf00022</t>
  </si>
  <si>
    <t xml:space="preserve">Q76LV1</t>
  </si>
  <si>
    <t xml:space="preserve">Heat shock protein HSP 90-beta OS=Bos taurus GN=HSP90AB1 PE=2 SV=3 - [HS90B_BOVIN]</t>
  </si>
  <si>
    <t xml:space="preserve">Pf00183; Pf0251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L8HP95</t>
  </si>
  <si>
    <t xml:space="preserve">Protein-glutamine gamma-glutamyltransferase K OS=Bos grunniens mutus GN=M91_13227 PE=3 SV=1 - [L8HP95_BOSMU]</t>
  </si>
  <si>
    <t xml:space="preserve">L8I0I7</t>
  </si>
  <si>
    <t xml:space="preserve">Elongation factor 1-alpha OS=Bos grunniens mutus GN=M91_14294 PE=3 SV=1 - [L8I0I7_BOSMU]</t>
  </si>
  <si>
    <t xml:space="preserve">F1MI98</t>
  </si>
  <si>
    <t xml:space="preserve">Uncharacterized protein OS=Bos taurus GN=KRT36 PE=3 SV=2 - [F1MI98_BOVIN]</t>
  </si>
  <si>
    <t xml:space="preserve">Q3T169</t>
  </si>
  <si>
    <t xml:space="preserve">40S ribosomal protein S3 OS=Bos taurus GN=RPS3 PE=2 SV=1 - [RS3_BOVIN]</t>
  </si>
  <si>
    <t xml:space="preserve">catalytic activity; DNA binding; protein binding; RNA binding; structural molecule activity</t>
  </si>
  <si>
    <t xml:space="preserve">cytoplasm; cytosol; membrane; nucleus; ribosome</t>
  </si>
  <si>
    <t xml:space="preserve">cell death; metabolic process; regulation of biological process; response to stimulus</t>
  </si>
  <si>
    <t xml:space="preserve">Pf00189; Pf07650</t>
  </si>
  <si>
    <t xml:space="preserve">L8IRL3</t>
  </si>
  <si>
    <t xml:space="preserve">Cofilin-2 (Fragment) OS=Bos grunniens mutus GN=M91_01765 PE=4 SV=1 - [L8IRL3_BOSMU]</t>
  </si>
  <si>
    <t xml:space="preserve">L8IQ70</t>
  </si>
  <si>
    <t xml:space="preserve">Uncharacterized protein (Fragment) OS=Bos grunniens mutus GN=M91_19046 PE=3 SV=1 - [L8IQ70_BOSMU]</t>
  </si>
  <si>
    <t xml:space="preserve">Q9GMB8</t>
  </si>
  <si>
    <t xml:space="preserve">Serine--tRNA ligase, cytoplasmic OS=Bos taurus GN=SARS PE=2 SV=3 - [SYSC_BOVIN]</t>
  </si>
  <si>
    <t xml:space="preserve">Pf00587; Pf02403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Pf00011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E1BEG2</t>
  </si>
  <si>
    <t xml:space="preserve">Uncharacterized protein OS=Bos taurus GN=HNRNPA3 PE=4 SV=2 - [E1BEG2_BOVIN]</t>
  </si>
  <si>
    <t xml:space="preserve">Pf00076</t>
  </si>
  <si>
    <t xml:space="preserve">Q95140</t>
  </si>
  <si>
    <t xml:space="preserve">60S acidic ribosomal protein P0 OS=Bos taurus GN=RPLP0 PE=2 SV=3 - [RLA0_BOVIN]</t>
  </si>
  <si>
    <t xml:space="preserve">cytoplasm; nucleus; ribosome</t>
  </si>
  <si>
    <t xml:space="preserve">Pf00428; Pf00466</t>
  </si>
  <si>
    <t xml:space="preserve">Q3ZBU7</t>
  </si>
  <si>
    <t xml:space="preserve">Tubulin beta-4A chain OS=Bos taurus GN=TUBB4A PE=2 SV=1 - [TBB4A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; Pf10644</t>
  </si>
  <si>
    <t xml:space="preserve">P81947</t>
  </si>
  <si>
    <t xml:space="preserve">Tubulin alpha-1B chain OS=Bos taurus PE=1 SV=2 - [TBA1B_BOVIN]</t>
  </si>
  <si>
    <t xml:space="preserve">Pf00091; Pf03953</t>
  </si>
  <si>
    <t xml:space="preserve">L8HNW7</t>
  </si>
  <si>
    <t xml:space="preserve">Heat shock 70 kDa protein 1A (Fragment) OS=Bos grunniens mutus GN=M91_14110 PE=3 SV=1 - [L8HNW7_BOSMU]</t>
  </si>
  <si>
    <t xml:space="preserve">Q862L6</t>
  </si>
  <si>
    <t xml:space="preserve">Similar to ribosomal protein L12 (Fragment) OS=Bos taurus PE=2 SV=1 - [Q862L6_BOVIN]</t>
  </si>
  <si>
    <t xml:space="preserve">RNA binding; structural molecule activity</t>
  </si>
  <si>
    <t xml:space="preserve">cytoplasm; ribosome</t>
  </si>
  <si>
    <t xml:space="preserve">Pf00298; Pf03946</t>
  </si>
  <si>
    <t xml:space="preserve">F1MRD0</t>
  </si>
  <si>
    <t xml:space="preserve">Actin, cytoplasmic 1 OS=Bos taurus GN=ACTB PE=2 SV=2 - [F1MRD0_BOVIN]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Q3SZ62</t>
  </si>
  <si>
    <t xml:space="preserve">Phosphoglycerate mutase 1 OS=Bos taurus GN=PGAM1 PE=2 SV=3 - [PGAM1_BOVIN]</t>
  </si>
  <si>
    <t xml:space="preserve">catalytic activity; protein binding</t>
  </si>
  <si>
    <t xml:space="preserve">cytoplasm; cytosol</t>
  </si>
  <si>
    <t xml:space="preserve">metabolic process; regulation of biological process</t>
  </si>
  <si>
    <t xml:space="preserve">Pf00300</t>
  </si>
  <si>
    <t xml:space="preserve">L8HPL3</t>
  </si>
  <si>
    <t xml:space="preserve">Alpha-actinin-4 (Fragment) OS=Bos grunniens mutus GN=M91_13316 PE=4 SV=1 - [L8HPL3_BOSMU]</t>
  </si>
  <si>
    <t xml:space="preserve">L8IHG8</t>
  </si>
  <si>
    <t xml:space="preserve">Heterogeneous nuclear ribonucleoprotein A1 (Fragment) OS=Bos grunniens mutus GN=M91_16846 PE=4 SV=1 - [L8IHG8_BOSMU]</t>
  </si>
  <si>
    <t xml:space="preserve">Q0VCM0</t>
  </si>
  <si>
    <t xml:space="preserve">Protein S100-A16 OS=Bos taurus GN=S100A16 PE=3 SV=1 - [S10AG_BOVIN]</t>
  </si>
  <si>
    <t xml:space="preserve">metal ion binding; protein binding</t>
  </si>
  <si>
    <t xml:space="preserve">cytoplasm; cytosol; membrane; nucleus; organelle lumen</t>
  </si>
  <si>
    <t xml:space="preserve">Pf01023</t>
  </si>
  <si>
    <t xml:space="preserve">Q08DQ0</t>
  </si>
  <si>
    <t xml:space="preserve">Plakophilin-3 OS=Bos taurus GN=PKP3 PE=2 SV=1 - [PKP3_BOVIN]</t>
  </si>
  <si>
    <t xml:space="preserve">Q862N7</t>
  </si>
  <si>
    <t xml:space="preserve">Similar to basic transcription factor 3a (BTF3) (Fragment) OS=Bos taurus PE=2 SV=1 - [Q862N7_BOVIN]</t>
  </si>
  <si>
    <t xml:space="preserve">Pf01849</t>
  </si>
  <si>
    <t xml:space="preserve">Q862D6</t>
  </si>
  <si>
    <t xml:space="preserve">Similar to ribosomal protein L30 (Fragment) OS=Bos taurus PE=2 SV=1 - [Q862D6_BOVIN]</t>
  </si>
  <si>
    <t xml:space="preserve">cytoplasm; cytosol; ribosome</t>
  </si>
  <si>
    <t xml:space="preserve">Pf01246</t>
  </si>
  <si>
    <t xml:space="preserve">A0JND2</t>
  </si>
  <si>
    <t xml:space="preserve">Keratin, type II cytoskeletal 80 OS=Bos taurus GN=KRT80 PE=2 SV=1 - [K2C80_BOVIN]</t>
  </si>
  <si>
    <t xml:space="preserve">catalytic activity; motor activity; structural molecule activity; transporter activity</t>
  </si>
  <si>
    <t xml:space="preserve">Pf00038; Pf01496; Pf01576; Pf05557; Pf05667; Pf07888; Pf12128</t>
  </si>
  <si>
    <t xml:space="preserve">L8HUF2</t>
  </si>
  <si>
    <t xml:space="preserve">Envoplakin OS=Bos grunniens mutus GN=M91_03345 PE=4 SV=1 - [L8HUF2_BOSMU]</t>
  </si>
  <si>
    <t xml:space="preserve">L8IK69</t>
  </si>
  <si>
    <t xml:space="preserve">Histone H2A OS=Bos grunniens mutus GN=M91_14430 PE=3 SV=1 - [L8IK69_BOSMU]</t>
  </si>
  <si>
    <t xml:space="preserve">Q56JV9</t>
  </si>
  <si>
    <t xml:space="preserve">40S ribosomal protein S3a OS=Bos taurus GN=RPS3A PE=2 SV=3 - [RS3A_BOVIN]</t>
  </si>
  <si>
    <t xml:space="preserve">cytoplasm; cytosol; nucleus; organelle lumen; ribosome</t>
  </si>
  <si>
    <t xml:space="preserve">cell death; cell differentiation; metabolic process; regulation of biological process</t>
  </si>
  <si>
    <t xml:space="preserve">Pf01015</t>
  </si>
  <si>
    <t xml:space="preserve">F1N2K8</t>
  </si>
  <si>
    <t xml:space="preserve">Uncharacterized protein (Fragment) OS=Bos taurus GN=PPL PE=4 SV=1 - [F1N2K8_BOVIN]</t>
  </si>
  <si>
    <t xml:space="preserve">G3N0K3</t>
  </si>
  <si>
    <t xml:space="preserve">Uncharacterized protein OS=Bos taurus PE=2 SV=1 - [G3N0K3_BOVIN]</t>
  </si>
  <si>
    <t xml:space="preserve">Pf00900; Pf08071</t>
  </si>
  <si>
    <t xml:space="preserve">Q3ZBY4</t>
  </si>
  <si>
    <t xml:space="preserve">Fructose-bisphosphate aldolase OS=Bos taurus GN=ALDOC PE=2 SV=2 - [Q3ZBY4_BOVIN]</t>
  </si>
  <si>
    <t xml:space="preserve">Pf00274</t>
  </si>
  <si>
    <t xml:space="preserve">Q5E9A1</t>
  </si>
  <si>
    <t xml:space="preserve">Nascent polypeptide-associated complex subunit alpha OS=Bos taurus GN=NACA PE=1 SV=1 - [NACA_BOVIN]</t>
  </si>
  <si>
    <t xml:space="preserve">cytoplasm; nucleus</t>
  </si>
  <si>
    <t xml:space="preserve">metabolic process; transport</t>
  </si>
  <si>
    <t xml:space="preserve">A1XED5</t>
  </si>
  <si>
    <t xml:space="preserve">RPS5 (Fragment) OS=Bos taurus PE=2 SV=1 - [A1XED5_BOVIN]</t>
  </si>
  <si>
    <t xml:space="preserve">Pf00177</t>
  </si>
  <si>
    <t xml:space="preserve">Q3I349</t>
  </si>
  <si>
    <t xml:space="preserve">Serum albumin (Fragment) OS=Bos indicus PE=2 SV=1 - [Q3I349_BOSIN]</t>
  </si>
  <si>
    <t xml:space="preserve">extracellular</t>
  </si>
  <si>
    <t xml:space="preserve">Pf00273</t>
  </si>
  <si>
    <t xml:space="preserve">Q862H8</t>
  </si>
  <si>
    <t xml:space="preserve">Similar to 40S ribosomal protein SA (P40) (Fragment) OS=Bos taurus PE=2 SV=1 - [Q862H8_BOVIN]</t>
  </si>
  <si>
    <t xml:space="preserve">cell organization and biogenesis; metabolic process; transport</t>
  </si>
  <si>
    <t xml:space="preserve">Pf00318</t>
  </si>
  <si>
    <t xml:space="preserve">Q3ZBH5</t>
  </si>
  <si>
    <t xml:space="preserve">Proliferation-associated 2G4, 38kDa OS=Bos taurus GN=PA2G4 PE=2 SV=1 - [Q3ZBH5_BOVIN]</t>
  </si>
  <si>
    <t xml:space="preserve">cytoplasm; nucleus; organelle lumen</t>
  </si>
  <si>
    <t xml:space="preserve">Pf00557</t>
  </si>
  <si>
    <t xml:space="preserve">F4YD05</t>
  </si>
  <si>
    <t xml:space="preserve">Calmodulin 2 (Fragment) OS=Bubalus bubalis GN=CALM2 PE=2 SV=1 - [F4YD05_BUBBU]</t>
  </si>
  <si>
    <t xml:space="preserve">metal ion binding</t>
  </si>
  <si>
    <t xml:space="preserve">Pf00036; Pf08726; Pf12763</t>
  </si>
  <si>
    <t xml:space="preserve">L8HPG3</t>
  </si>
  <si>
    <t xml:space="preserve">Serpin B5 OS=Bos grunniens mutus GN=M91_01993 PE=3 SV=1 - [L8HPG3_BOSMU]</t>
  </si>
  <si>
    <t xml:space="preserve">L8IDP5</t>
  </si>
  <si>
    <t xml:space="preserve">Uncharacterized protein (Fragment) OS=Bos grunniens mutus GN=M91_02193 PE=3 SV=1 - [L8IDP5_BOSMU]</t>
  </si>
  <si>
    <t xml:space="preserve">Q3SZI2</t>
  </si>
  <si>
    <t xml:space="preserve">Lamin A/C OS=Bos taurus GN=LMNA PE=2 SV=1 - [Q3SZI2_BOVIN]</t>
  </si>
  <si>
    <t xml:space="preserve">Pf00038; Pf00932</t>
  </si>
  <si>
    <t xml:space="preserve">Q7M2Q9</t>
  </si>
  <si>
    <t xml:space="preserve">Rho protein GDP-dissociation inhibitor (Fragments) OS=Bos taurus PE=1 SV=1 - [Q7M2Q9_BOVIN]</t>
  </si>
  <si>
    <t xml:space="preserve">enzyme regulator activity</t>
  </si>
  <si>
    <t xml:space="preserve">cytoplasm</t>
  </si>
  <si>
    <t xml:space="preserve">Pf02115</t>
  </si>
  <si>
    <t xml:space="preserve">L8I3C7</t>
  </si>
  <si>
    <t xml:space="preserve">Uncharacterized protein (Fragment) OS=Bos grunniens mutus GN=M91_00905 PE=3 SV=1 - [L8I3C7_BOSMU]</t>
  </si>
  <si>
    <t xml:space="preserve">A0A1F3</t>
  </si>
  <si>
    <t xml:space="preserve">L-lactate dehydrogenase A chain OS=Bos mutus grunniens GN=LDHA PE=2 SV=3 - [LDHA_BOSMU]</t>
  </si>
  <si>
    <t xml:space="preserve">Pf00056; Pf02866</t>
  </si>
  <si>
    <t xml:space="preserve">L8J4S1</t>
  </si>
  <si>
    <t xml:space="preserve">Myosin-9 (Fragment) OS=Bos grunniens mutus GN=M91_10500 PE=4 SV=1 - [L8J4S1_BOSMU]</t>
  </si>
  <si>
    <t xml:space="preserve">Q5E9J1</t>
  </si>
  <si>
    <t xml:space="preserve">Heterogeneous nuclear ribonucleoprotein F OS=Bos taurus GN=HNRNPF PE=2 SV=3 - [HNRPF_BOVIN]</t>
  </si>
  <si>
    <t xml:space="preserve">nucleotide binding; RNA binding</t>
  </si>
  <si>
    <t xml:space="preserve">nucleus; organelle lumen; spliceosomal complex</t>
  </si>
  <si>
    <t xml:space="preserve">Pf00076; Pf08080</t>
  </si>
  <si>
    <t xml:space="preserve">F1MCK2</t>
  </si>
  <si>
    <t xml:space="preserve">Uncharacterized protein OS=Bos taurus PE=4 SV=2 - [F1MCK2_BOVIN]</t>
  </si>
  <si>
    <t xml:space="preserve">L8J0D7</t>
  </si>
  <si>
    <t xml:space="preserve">Uncharacterized protein OS=Bos grunniens mutus GN=M91_04323 PE=4 SV=1 - [L8J0D7_BOSMU]</t>
  </si>
  <si>
    <t xml:space="preserve">G8JKZ8</t>
  </si>
  <si>
    <t xml:space="preserve">Thioredoxin (Fragment) OS=Bos taurus GN=TXN PE=2 SV=1 - [G8JKZ8_BOVIN]</t>
  </si>
  <si>
    <t xml:space="preserve">catalytic activity</t>
  </si>
  <si>
    <t xml:space="preserve">cellular homeostasis; metabolic process; regulation of biological process</t>
  </si>
  <si>
    <t xml:space="preserve">Pf00085</t>
  </si>
  <si>
    <t xml:space="preserve">A6QNZ7</t>
  </si>
  <si>
    <t xml:space="preserve">Keratin 10 (Epidermolytic hyperkeratosis; keratosis palmaris et plantaris) OS=Bos taurus GN=KRT10 PE=2 SV=1 - [A6QNZ7_BOVIN]</t>
  </si>
  <si>
    <t xml:space="preserve">cell differentiation; development; response to stimulus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Pf00578; Pf08534; Pf10417</t>
  </si>
  <si>
    <t xml:space="preserve">G5E631</t>
  </si>
  <si>
    <t xml:space="preserve">Uncharacterized protein OS=Bos taurus GN=DDX3X PE=3 SV=1 - [G5E631_BOVIN]</t>
  </si>
  <si>
    <t xml:space="preserve">Pf00270; Pf00271</t>
  </si>
  <si>
    <t xml:space="preserve">L8J3H9</t>
  </si>
  <si>
    <t xml:space="preserve">14-3-3 protein zeta/delta (Fragment) OS=Bos grunniens mutus GN=M91_19634 PE=4 SV=1 - [L8J3H9_BOSMU]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L8IKI3</t>
  </si>
  <si>
    <t xml:space="preserve">Eukaryotic initiation factor 4A-I (Fragment) OS=Bos grunniens mutus GN=M91_20379 PE=3 SV=1 - [L8IKI3_BOSMU]</t>
  </si>
  <si>
    <t xml:space="preserve">C8BKC5</t>
  </si>
  <si>
    <t xml:space="preserve">Peroxiredoxin 2 OS=Ovis aries GN=PRDX2 PE=2 SV=1 - [C8BKC5_SHEEP]</t>
  </si>
  <si>
    <t xml:space="preserve">L8ILV6</t>
  </si>
  <si>
    <t xml:space="preserve">Cofilin-1 (Fragment) OS=Bos grunniens mutus GN=M91_15924 PE=4 SV=1 - [L8ILV6_BOSMU]</t>
  </si>
  <si>
    <t xml:space="preserve">Q3ZCD3</t>
  </si>
  <si>
    <t xml:space="preserve">Tax1 (Human T-cell leukemia virus type I) binding protein 3 OS=Bos taurus GN=TAX1BP3 PE=2 SV=1 - [Q3ZCD3_BOVIN]</t>
  </si>
  <si>
    <t xml:space="preserve">cell communication; cell proliferation; metabolic process; regulation of biological process; response to stimulus</t>
  </si>
  <si>
    <t xml:space="preserve">Pf00595</t>
  </si>
  <si>
    <t xml:space="preserve">F1MJ66</t>
  </si>
  <si>
    <t xml:space="preserve">Uncharacterized protein (Fragment) OS=Bos taurus GN=KRT12 PE=3 SV=2 - [F1MJ66_BOVIN]</t>
  </si>
  <si>
    <t xml:space="preserve">Q5E9F5</t>
  </si>
  <si>
    <t xml:space="preserve">Transgelin-2 OS=Bos taurus GN=TAGLN2 PE=2 SV=3 - [TAGL2_BOVIN]</t>
  </si>
  <si>
    <t xml:space="preserve">membrane; nucleus</t>
  </si>
  <si>
    <t xml:space="preserve">development</t>
  </si>
  <si>
    <t xml:space="preserve">Pf00307; Pf00402</t>
  </si>
  <si>
    <t xml:space="preserve">L8IEQ9</t>
  </si>
  <si>
    <t xml:space="preserve">Endoplasmin (Fragment) OS=Bos grunniens mutus GN=M91_11828 PE=3 SV=1 - [L8IEQ9_BOSMU]</t>
  </si>
  <si>
    <t xml:space="preserve">L8HU39</t>
  </si>
  <si>
    <t xml:space="preserve">Uncharacterized protein OS=Bos grunniens mutus GN=M91_03302 PE=4 SV=1 - [L8HU39_BOSMU]</t>
  </si>
  <si>
    <t xml:space="preserve">P02253</t>
  </si>
  <si>
    <t xml:space="preserve">Histone H1.2 OS=Bos taurus GN=HIST1H1C PE=1 SV=2 - [H12_BOVIN]</t>
  </si>
  <si>
    <t xml:space="preserve">DNA binding</t>
  </si>
  <si>
    <t xml:space="preserve">Pf00538</t>
  </si>
  <si>
    <t xml:space="preserve">L8I8P1</t>
  </si>
  <si>
    <t xml:space="preserve">40S ribosomal protein S14 (Fragment) OS=Bos grunniens mutus GN=M91_17987 PE=3 SV=1 - [L8I8P1_BOSMU]</t>
  </si>
  <si>
    <t xml:space="preserve">L8IG53</t>
  </si>
  <si>
    <t xml:space="preserve">Uncharacterized protein (Fragment) OS=Bos grunniens mutus GN=M91_11183 PE=4 SV=1 - [L8IG53_BOSMU]</t>
  </si>
  <si>
    <t xml:space="preserve">P62261</t>
  </si>
  <si>
    <t xml:space="preserve">14-3-3 protein epsilon OS=Bos taurus GN=YWHAE PE=2 SV=1 - [1433E_BOVIN]</t>
  </si>
  <si>
    <t xml:space="preserve">cell differentiation; cellular component movement; development; metabolic process; regulation of biological process; transport</t>
  </si>
  <si>
    <t xml:space="preserve">A8KC77</t>
  </si>
  <si>
    <t xml:space="preserve">EIF5 protein (Fragment) OS=Bos taurus GN=EIF5 PE=2 SV=1 - [A8KC77_BOVIN]</t>
  </si>
  <si>
    <t xml:space="preserve">Pf02020</t>
  </si>
  <si>
    <t xml:space="preserve">A1XED3</t>
  </si>
  <si>
    <t xml:space="preserve">RPL17 (Fragment) OS=Bos taurus PE=2 SV=1 - [A1XED3_BOVIN]</t>
  </si>
  <si>
    <t xml:space="preserve">Pf00237</t>
  </si>
  <si>
    <t xml:space="preserve">A6QLL8</t>
  </si>
  <si>
    <t xml:space="preserve">Fructose-bisphosphate aldolase OS=Bos taurus GN=ALDOA PE=2 SV=1 - [A6QLL8_BOVIN]</t>
  </si>
  <si>
    <t xml:space="preserve">O18931</t>
  </si>
  <si>
    <t xml:space="preserve">Protein phosphatase type 1 beta catalytic subunit (Fragment) OS=Ovis aries GN=pplbc PE=2 SV=1 - [O18931_SHEEP]</t>
  </si>
  <si>
    <t xml:space="preserve">A1XED8</t>
  </si>
  <si>
    <t xml:space="preserve">RPS8 (Fragment) OS=Bos taurus PE=2 SV=1 - [A1XED8_BOVIN]</t>
  </si>
  <si>
    <t xml:space="preserve">Pf01201</t>
  </si>
  <si>
    <t xml:space="preserve">L8ITF0</t>
  </si>
  <si>
    <t xml:space="preserve">Ubiquitin thioesterase OTU1 OS=Bos grunniens mutus GN=M91_02276 PE=4 SV=1 - [L8ITF0_BOSMU]</t>
  </si>
  <si>
    <t xml:space="preserve">A6H7G2</t>
  </si>
  <si>
    <t xml:space="preserve">Drebrin-like protein OS=Bos taurus GN=DBNL PE=2 SV=1 - [DBNL_BOVIN]</t>
  </si>
  <si>
    <t xml:space="preserve">cell communication; regulation of biological process; response to stimulus; transport</t>
  </si>
  <si>
    <t xml:space="preserve">Pf00018; Pf00241; Pf07653</t>
  </si>
  <si>
    <t xml:space="preserve">Q2KJD1</t>
  </si>
  <si>
    <t xml:space="preserve">SERPINE1 mRNA binding protein 1 OS=Bos taurus GN=SERBP1 PE=2 SV=1 - [Q2KJD1_BOVIN]</t>
  </si>
  <si>
    <t xml:space="preserve">protein binding; RNA binding</t>
  </si>
  <si>
    <t xml:space="preserve">cell organization and biogenesis</t>
  </si>
  <si>
    <t xml:space="preserve">L8INH5</t>
  </si>
  <si>
    <t xml:space="preserve">Annexin (Fragment) OS=Bos grunniens mutus GN=M91_09602 PE=3 SV=1 - [L8INH5_BOSMU]</t>
  </si>
  <si>
    <t xml:space="preserve">L8I8T5</t>
  </si>
  <si>
    <t xml:space="preserve">Uncharacterized protein OS=Bos grunniens mutus GN=M91_04646 PE=3 SV=1 - [L8I8T5_BOSMU]</t>
  </si>
  <si>
    <t xml:space="preserve">F1MWD3</t>
  </si>
  <si>
    <t xml:space="preserve">Uncharacterized protein OS=Bos taurus GN=CCT5 PE=1 SV=2 - [F1MWD3_BOVIN]</t>
  </si>
  <si>
    <t xml:space="preserve">cytoplasm; cytoskeleton; cytosol; nucleus; organelle lumen</t>
  </si>
  <si>
    <t xml:space="preserve">Pf00118</t>
  </si>
  <si>
    <t xml:space="preserve">Q30B80</t>
  </si>
  <si>
    <t xml:space="preserve">40S ribosomal protein S12 (Fragment) OS=Ovis aries PE=2 SV=1 - [Q30B80_SHEEP]</t>
  </si>
  <si>
    <t xml:space="preserve">Pf01248</t>
  </si>
  <si>
    <t xml:space="preserve">L8HQR9</t>
  </si>
  <si>
    <t xml:space="preserve">Uncharacterized protein OS=Bos grunniens mutus GN=M91_06944 PE=4 SV=1 - [L8HQR9_BOSMU]</t>
  </si>
  <si>
    <t xml:space="preserve">Q9TTE4</t>
  </si>
  <si>
    <t xml:space="preserve">Aquaporin 3 (Fragment) OS=Ovis aries PE=2 SV=1 - [Q9TTE4_SHEEP]</t>
  </si>
  <si>
    <t xml:space="preserve">transporter activity</t>
  </si>
  <si>
    <t xml:space="preserve">Pf00230</t>
  </si>
  <si>
    <t xml:space="preserve">Q3MHP3</t>
  </si>
  <si>
    <t xml:space="preserve">Protein S100-A14 OS=Bos taurus GN=S100A14 PE=3 SV=1 - [S10AE_BOVIN]</t>
  </si>
  <si>
    <t xml:space="preserve">cytoplasm; cytoskeleton; membrane</t>
  </si>
  <si>
    <t xml:space="preserve">cell communication; cellular component movement; defense response; regulation of biological process; response to stimulus</t>
  </si>
  <si>
    <t xml:space="preserve">Q3SZC4</t>
  </si>
  <si>
    <t xml:space="preserve">NSFL1 cofactor p47 OS=Bos taurus GN=NSFL1C PE=2 SV=1 - [NSF1C_BOVIN]</t>
  </si>
  <si>
    <t xml:space="preserve">chromosome; cytoplasm; Golgi; nucleus</t>
  </si>
  <si>
    <t xml:space="preserve">Pf00789; Pf08059</t>
  </si>
  <si>
    <t xml:space="preserve">L8IBW5</t>
  </si>
  <si>
    <t xml:space="preserve">Ezrin (Fragment) OS=Bos grunniens mutus GN=M91_06270 PE=4 SV=1 - [L8IBW5_BOSMU]</t>
  </si>
  <si>
    <t xml:space="preserve">K7WAN6</t>
  </si>
  <si>
    <t xml:space="preserve">Gelsolin isoform b (Fragment) OS=Ovis aries GN=GSN PE=4 SV=1 - [K7WAN6_SHEEP]</t>
  </si>
  <si>
    <t xml:space="preserve">A7E3W4</t>
  </si>
  <si>
    <t xml:space="preserve">Transketolase OS=Bos taurus GN=TKT PE=2 SV=1 - [A7E3W4_BOVIN]</t>
  </si>
  <si>
    <t xml:space="preserve">Pf00456; Pf00676; Pf02779; Pf02780; Pf09364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L8I2G1</t>
  </si>
  <si>
    <t xml:space="preserve">Cell division control protein 42-like protein (Fragment) OS=Bos grunniens mutus GN=M91_02258 PE=3 SV=1 - [L8I2G1_BOSMU]</t>
  </si>
  <si>
    <t xml:space="preserve">A6QLS9</t>
  </si>
  <si>
    <t xml:space="preserve">RAB10 protein OS=Bos taurus GN=RAB10 PE=2 SV=1 - [A6QLS9_BOVIN]</t>
  </si>
  <si>
    <t xml:space="preserve">cytoplasm; Golgi; nucleus</t>
  </si>
  <si>
    <t xml:space="preserve">Pf00025; Pf00071; Pf04670; Pf08477</t>
  </si>
  <si>
    <t xml:space="preserve">Q3ZBZ8</t>
  </si>
  <si>
    <t xml:space="preserve">Stress-induced-phosphoprotein 1 OS=Bos taurus GN=STIP1 PE=2 SV=1 - [STIP1_BOVIN]</t>
  </si>
  <si>
    <t xml:space="preserve">Pf00515</t>
  </si>
  <si>
    <t xml:space="preserve">L8I1N5</t>
  </si>
  <si>
    <t xml:space="preserve">Heterogeneous nuclear ribonucleoprotein D0 (Fragment) OS=Bos grunniens mutus GN=M91_10815 PE=4 SV=1 - [L8I1N5_BOSMU]</t>
  </si>
  <si>
    <t xml:space="preserve">L8IZK5</t>
  </si>
  <si>
    <t xml:space="preserve">60S ribosomal protein L38 (Fragment) OS=Bos grunniens mutus GN=M91_02368 PE=3 SV=1 - [L8IZK5_BOSMU]</t>
  </si>
  <si>
    <t xml:space="preserve">L8HVA3</t>
  </si>
  <si>
    <t xml:space="preserve">Uncharacterized protein OS=Bos grunniens mutus GN=M91_07359 PE=3 SV=1 - [L8HVA3_BOSMU]</t>
  </si>
  <si>
    <t xml:space="preserve">P60902</t>
  </si>
  <si>
    <t xml:space="preserve">Protein S100-A10 OS=Bos taurus GN=S100A10 PE=1 SV=2 - [S10AA_BOVIN]</t>
  </si>
  <si>
    <t xml:space="preserve">A5D9E1</t>
  </si>
  <si>
    <t xml:space="preserve">Tumor protein D52 OS=Bos taurus GN=TPD52 PE=2 SV=1 - [A5D9E1_BOVIN]</t>
  </si>
  <si>
    <t xml:space="preserve">Pf04201</t>
  </si>
  <si>
    <t xml:space="preserve">G1K1A3</t>
  </si>
  <si>
    <t xml:space="preserve">Nucleoside diphosphate kinase (Fragment) OS=Bos taurus GN=NME1 PE=2 SV=1 - [G1K1A3_BOVIN]</t>
  </si>
  <si>
    <t xml:space="preserve">Pf00334</t>
  </si>
  <si>
    <t xml:space="preserve">L8IQE8</t>
  </si>
  <si>
    <t xml:space="preserve">Splicing factor, proline-and glutamine-rich (Fragment) OS=Bos grunniens mutus GN=M91_04488 PE=4 SV=1 - [L8IQE8_BOSMU]</t>
  </si>
  <si>
    <t xml:space="preserve">C3V6M5</t>
  </si>
  <si>
    <t xml:space="preserve">Calpastatin isoform IV OS=Ovis aries GN=CAST PE=2 SV=1 - [C3V6M5_SHEEP]</t>
  </si>
  <si>
    <t xml:space="preserve">Pf00748</t>
  </si>
  <si>
    <t xml:space="preserve">D5K776</t>
  </si>
  <si>
    <t xml:space="preserve">Heterogeneous nuclear ribonuclear protein K OS=Capra hircus GN=hnRNP K PE=2 SV=1 - [D5K776_CAPHI]</t>
  </si>
  <si>
    <t xml:space="preserve">RNA binding</t>
  </si>
  <si>
    <t xml:space="preserve">Pf00013; Pf08067</t>
  </si>
  <si>
    <t xml:space="preserve">A1XED6</t>
  </si>
  <si>
    <t xml:space="preserve">RPS11 (Fragment) OS=Bos taurus PE=2 SV=1 - [A1XED6_BOVIN]</t>
  </si>
  <si>
    <t xml:space="preserve">Pf00366</t>
  </si>
  <si>
    <t xml:space="preserve">E1BLZ8</t>
  </si>
  <si>
    <t xml:space="preserve">Uncharacterized protein (Fragment) OS=Bos taurus GN=EIF3F PE=3 SV=2 - [E1BLZ8_BOVIN]</t>
  </si>
  <si>
    <t xml:space="preserve">Pf01398</t>
  </si>
  <si>
    <t xml:space="preserve">Q0QEV5</t>
  </si>
  <si>
    <t xml:space="preserve">60S ribosomal protein L18 (Fragment) OS=Bos taurus GN=RPL18 PE=2 SV=1 - [Q0QEV5_BOVIN]</t>
  </si>
  <si>
    <t xml:space="preserve">Pf00828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L8HT14</t>
  </si>
  <si>
    <t xml:space="preserve">Uncharacterized protein OS=Bos grunniens mutus GN=M91_21668 PE=4 SV=1 - [L8HT14_BOSMU]</t>
  </si>
  <si>
    <t xml:space="preserve">Q30DW2</t>
  </si>
  <si>
    <t xml:space="preserve">Asparaginyl-tRNA synthetase (Fragment) OS=Ovis aries GN=AsnRS PE=2 SV=1 - [Q30DW2_SHEEP]</t>
  </si>
  <si>
    <t xml:space="preserve">Pf00152</t>
  </si>
  <si>
    <t xml:space="preserve">L8IKU4</t>
  </si>
  <si>
    <t xml:space="preserve">D-3-phosphoglycerate dehydrogenase OS=Bos grunniens mutus GN=M91_04626 PE=3 SV=1 - [L8IKU4_BOSMU]</t>
  </si>
  <si>
    <t xml:space="preserve">Q95MD9</t>
  </si>
  <si>
    <t xml:space="preserve">GTP binding protein Rab1a (Fragment) OS=Bos taurus PE=4 SV=1 - [Q95MD9_BOVIN]</t>
  </si>
  <si>
    <t xml:space="preserve">cytoplasm; Golgi</t>
  </si>
  <si>
    <t xml:space="preserve">cell communication; regulation of biological process; response to stimulus</t>
  </si>
  <si>
    <t xml:space="preserve">Pf00071</t>
  </si>
  <si>
    <t xml:space="preserve">Q6Q138</t>
  </si>
  <si>
    <t xml:space="preserve">Glycyl-tran synthetase (Fragment) OS=Bos taurus GN=GARS PE=2 SV=1 - [Q6Q138_BOVIN]</t>
  </si>
  <si>
    <t xml:space="preserve">Pf00587; Pf03129</t>
  </si>
  <si>
    <t xml:space="preserve">Q862N4</t>
  </si>
  <si>
    <t xml:space="preserve">Similar to ribosomal protein L26 (Fragment) OS=Bos taurus PE=2 SV=1 - [Q862N4_BOVIN]</t>
  </si>
  <si>
    <t xml:space="preserve">Pf00467</t>
  </si>
  <si>
    <t xml:space="preserve">F1MC48</t>
  </si>
  <si>
    <t xml:space="preserve">Uncharacterized protein OS=Bos taurus GN=IQGAP1 PE=4 SV=2 - [F1MC48_BOVIN]</t>
  </si>
  <si>
    <t xml:space="preserve">enzyme regulator activity; protein binding</t>
  </si>
  <si>
    <t xml:space="preserve">cytoplasm; cytoskeleton; membrane; nucleus</t>
  </si>
  <si>
    <t xml:space="preserve">cell communication; cell differentiation; development; metabolic process; regulation of biological process; response to stimulus</t>
  </si>
  <si>
    <t xml:space="preserve">Pf00307; Pf00397; Pf00616; Pf03836</t>
  </si>
  <si>
    <t xml:space="preserve">A6QLB7</t>
  </si>
  <si>
    <t xml:space="preserve">Adenylyl cyclase-associated protein OS=Bos taurus GN=CAP1 PE=2 SV=1 - [A6QLB7_BOVIN]</t>
  </si>
  <si>
    <t xml:space="preserve">cell organization and biogenesis; cellular component movement; transport</t>
  </si>
  <si>
    <t xml:space="preserve">Pf01213; Pf07986; Pf08603</t>
  </si>
  <si>
    <t xml:space="preserve">L8HWD3</t>
  </si>
  <si>
    <t xml:space="preserve">Uncharacterized protein OS=Bos grunniens mutus GN=M91_03358 PE=3 SV=1 - [L8HWD3_BOSMU]</t>
  </si>
  <si>
    <t xml:space="preserve">E1BMK2</t>
  </si>
  <si>
    <t xml:space="preserve">Uncharacterized protein OS=Bos taurus PE=4 SV=2 - [E1BMK2_BOVIN]</t>
  </si>
  <si>
    <t xml:space="preserve">Pf00505</t>
  </si>
  <si>
    <t xml:space="preserve">G8JKV2</t>
  </si>
  <si>
    <t xml:space="preserve">Eukaryotic translation initiation factor 3 subunit J OS=Bos taurus GN=EIF3J PE=3 SV=1 - [G8JKV2_BOVIN]</t>
  </si>
  <si>
    <t xml:space="preserve">Pf08597</t>
  </si>
  <si>
    <t xml:space="preserve">L8ITS9</t>
  </si>
  <si>
    <t xml:space="preserve">60S ribosomal protein L14 (Fragment) OS=Bos grunniens mutus GN=M91_15429 PE=4 SV=1 - [L8ITS9_BOSMU]</t>
  </si>
  <si>
    <t xml:space="preserve">L8IF65</t>
  </si>
  <si>
    <t xml:space="preserve">Epiplakin (Fragment) OS=Bos grunniens mutus GN=M91_08867 PE=4 SV=1 - [L8IF65_BOSMU]</t>
  </si>
  <si>
    <t xml:space="preserve">L8I3F2</t>
  </si>
  <si>
    <t xml:space="preserve">Uncharacterized protein (Fragment) OS=Bos grunniens mutus GN=M91_14041 PE=3 SV=1 - [L8I3F2_BOSMU]</t>
  </si>
  <si>
    <t xml:space="preserve">P01250</t>
  </si>
  <si>
    <t xml:space="preserve">Thymopoietin-2 OS=Bos taurus PE=1 SV=1 - [THP2_BOVIN]</t>
  </si>
  <si>
    <t xml:space="preserve">Pf08198</t>
  </si>
  <si>
    <t xml:space="preserve">F1MQI3</t>
  </si>
  <si>
    <t xml:space="preserve">Uncharacterized protein OS=Bos taurus GN=NEB PE=2 SV=2 - [F1MQI3_BOVIN]</t>
  </si>
  <si>
    <t xml:space="preserve">Pf00880</t>
  </si>
  <si>
    <t xml:space="preserve">F1MPT4</t>
  </si>
  <si>
    <t xml:space="preserve">Uncharacterized protein (Fragment) OS=Bos taurus GN=SDK2 PE=4 SV=2 - [F1MPT4_BOVIN]</t>
  </si>
  <si>
    <t xml:space="preserve">Pf00041; Pf00047; Pf07679</t>
  </si>
  <si>
    <t xml:space="preserve">Q17QM8</t>
  </si>
  <si>
    <t xml:space="preserve">Dual specificity protein phosphatase 14 OS=Bos taurus GN=DUSP14 PE=2 SV=1 - [DUS14_BOVIN]</t>
  </si>
  <si>
    <t xml:space="preserve">Pf00102; Pf00782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G3N2X2</t>
  </si>
  <si>
    <t xml:space="preserve">60S ribosomal protein L36 OS=Bos taurus PE=3 SV=1 - [G3N2X2_BOVIN]</t>
  </si>
  <si>
    <t xml:space="preserve">Pf01158</t>
  </si>
  <si>
    <t xml:space="preserve">G3MYA0</t>
  </si>
  <si>
    <t xml:space="preserve">Uncharacterized protein OS=Bos taurus GN=PIK3R5 PE=4 SV=1 - [G3MYA0_BOVIN]</t>
  </si>
  <si>
    <t xml:space="preserve">Pf10486</t>
  </si>
  <si>
    <t xml:space="preserve">P21856</t>
  </si>
  <si>
    <t xml:space="preserve">Rab GDP dissociation inhibitor alpha OS=Bos taurus GN=GDI1 PE=1 SV=1 - [GDIA_BOVIN]</t>
  </si>
  <si>
    <t xml:space="preserve">cell communication; cell differentiation; cell organization and biogenesis; development; metabolic process; regulation of biological process; response to stimulus; transport</t>
  </si>
  <si>
    <t xml:space="preserve">Pf00996</t>
  </si>
  <si>
    <t xml:space="preserve">E1BDX8</t>
  </si>
  <si>
    <t xml:space="preserve">Uncharacterized protein OS=Bos taurus GN=DYNC1H1 PE=4 SV=1 - [E1BDX8_BOVIN]</t>
  </si>
  <si>
    <t xml:space="preserve">catalytic activity; motor activity; nucleotide binding</t>
  </si>
  <si>
    <t xml:space="preserve">Pf03028; Pf03915; Pf04156; Pf07246; Pf07728; Pf08385; Pf08393; Pf12774; Pf12775; Pf12777; Pf12780; Pf12781</t>
  </si>
  <si>
    <t xml:space="preserve">Q3MI06</t>
  </si>
  <si>
    <t xml:space="preserve">DNM2 protein (Fragment) OS=Bos taurus GN=DNM2 PE=2 SV=1 - [Q3MI06_BOVIN]</t>
  </si>
  <si>
    <t xml:space="preserve">Pf00169; Pf01031; Pf02212</t>
  </si>
  <si>
    <t xml:space="preserve">L8IKQ6</t>
  </si>
  <si>
    <t xml:space="preserve">60S ribosomal protein L5 (Fragment) OS=Bos grunniens mutus GN=M91_06372 PE=3 SV=1 - [L8IKQ6_BOSMU]</t>
  </si>
  <si>
    <t xml:space="preserve">L8HTD3</t>
  </si>
  <si>
    <t xml:space="preserve">Eukaryotic translation initiation factor 4 gamma 1 OS=Bos grunniens mutus GN=M91_03607 PE=4 SV=1 - [L8HTD3_BOSMU]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Pf01282</t>
  </si>
  <si>
    <t xml:space="preserve">Q58DM9</t>
  </si>
  <si>
    <t xml:space="preserve">Ribosomal protein L27a OS=Bos taurus GN=RPL27A PE=2 SV=1 - [Q58DM9_BOVIN]</t>
  </si>
  <si>
    <t xml:space="preserve">L8J5R8</t>
  </si>
  <si>
    <t xml:space="preserve">Polyadenylate-binding protein 1 (Fragment) OS=Bos grunniens mutus GN=M91_19633 PE=4 SV=1 - [L8J5R8_BOSMU]</t>
  </si>
  <si>
    <t xml:space="preserve">F5AY94</t>
  </si>
  <si>
    <t xml:space="preserve">Keratin-associated protein KAP11-1 OS=Ovis aries GN=KRTAP11-1 PE=4 SV=1 - [F5AY94_SHEEP]</t>
  </si>
  <si>
    <t xml:space="preserve">Pf05287</t>
  </si>
  <si>
    <t xml:space="preserve">L8I2T3</t>
  </si>
  <si>
    <t xml:space="preserve">Histone deacetylase 10 (Fragment) OS=Bos grunniens mutus GN=M91_01418 PE=4 SV=1 - [L8I2T3_BOSMU]</t>
  </si>
  <si>
    <t xml:space="preserve">E1BCW3</t>
  </si>
  <si>
    <t xml:space="preserve">6-phosphofructokinase OS=Bos taurus GN=PFKP PE=3 SV=2 - [E1BCW3_BOVIN]</t>
  </si>
  <si>
    <t xml:space="preserve">cytoplasm; cytosol; membrane</t>
  </si>
  <si>
    <t xml:space="preserve">Pf00365</t>
  </si>
  <si>
    <t xml:space="preserve">L8IRQ8</t>
  </si>
  <si>
    <t xml:space="preserve">ADP-ribosylation factor 5 (Fragment) OS=Bos grunniens mutus GN=M91_17738 PE=3 SV=1 - [L8IRQ8_BOSMU]</t>
  </si>
  <si>
    <t xml:space="preserve">F1MHW1</t>
  </si>
  <si>
    <t xml:space="preserve">Uncharacterized protein (Fragment) OS=Bos taurus GN=NF1 PE=2 SV=2 - [F1MHW1_BOVIN]</t>
  </si>
  <si>
    <t xml:space="preserve">cell communication; metabolic process; regulation of biological process; response to stimulus</t>
  </si>
  <si>
    <t xml:space="preserve">Pf00616</t>
  </si>
  <si>
    <t xml:space="preserve">G3X8C8</t>
  </si>
  <si>
    <t xml:space="preserve">Uncharacterized protein (Fragment) OS=Bos taurus PE=4 SV=1 - [G3X8C8_BOVIN]</t>
  </si>
  <si>
    <t xml:space="preserve">Pf01048</t>
  </si>
  <si>
    <t xml:space="preserve">L8I5I2</t>
  </si>
  <si>
    <t xml:space="preserve">Uncharacterized protein (Fragment) OS=Bos grunniens mutus GN=M91_03651 PE=4 SV=1 - [L8I5I2_BOSMU]</t>
  </si>
  <si>
    <t xml:space="preserve">Q2KJ32</t>
  </si>
  <si>
    <t xml:space="preserve">Selenium-binding protein 1 OS=Bos taurus GN=SELENBP1 PE=1 SV=1 - [SBP1_BOVIN]</t>
  </si>
  <si>
    <t xml:space="preserve">Pf05694</t>
  </si>
  <si>
    <t xml:space="preserve">Q3ZCL8</t>
  </si>
  <si>
    <t xml:space="preserve">SH3 domain-binding glutamic acid-rich-like protein 3 OS=Bos taurus GN=SH3BGRL3 PE=2 SV=1 - [SH3L3_BOVIN]</t>
  </si>
  <si>
    <t xml:space="preserve">cellular homeostasis; regulation of biological process</t>
  </si>
  <si>
    <t xml:space="preserve">Pf00462; Pf04908</t>
  </si>
  <si>
    <t xml:space="preserve">A5D7E8</t>
  </si>
  <si>
    <t xml:space="preserve">PDIA3 protein OS=Bos taurus GN=PDIA3 PE=2 SV=1 - [A5D7E8_BOVIN]</t>
  </si>
  <si>
    <t xml:space="preserve">cytoplasm; endoplasmic reticulum; organelle lumen</t>
  </si>
  <si>
    <t xml:space="preserve">cell death; cellular homeostasis; metabolic process; regulation of biological process</t>
  </si>
  <si>
    <t xml:space="preserve">Q7YSF1</t>
  </si>
  <si>
    <t xml:space="preserve">Chaperonin-like protein (Fragment) OS=Bos taurus PE=3 SV=1 - [Q7YSF1_BOVIN]</t>
  </si>
  <si>
    <t xml:space="preserve">A6H7J6</t>
  </si>
  <si>
    <t xml:space="preserve">P4HB protein OS=Bos taurus GN=P4HB PE=2 SV=1 - [A6H7J6_BOVIN]</t>
  </si>
  <si>
    <t xml:space="preserve">cell surface; cytoplasm; endoplasmic reticulum; membrane; organelle lumen</t>
  </si>
  <si>
    <t xml:space="preserve">Pf00085; Pf01216</t>
  </si>
  <si>
    <t xml:space="preserve">Q30DV1</t>
  </si>
  <si>
    <t xml:space="preserve">Claudin 1 (Fragment) OS=Ovis aries GN=CLDN1 PE=2 SV=1 - [Q30DV1_SHEEP]</t>
  </si>
  <si>
    <t xml:space="preserve">Pf00822</t>
  </si>
  <si>
    <t xml:space="preserve">L8I257</t>
  </si>
  <si>
    <t xml:space="preserve">Heterogeneous nuclear ribonucleoproteins A2/B1 (Fragment) OS=Bos grunniens mutus GN=M91_04236 PE=4 SV=1 - [L8I257_BOSMU]</t>
  </si>
  <si>
    <t xml:space="preserve">B0LRQ1</t>
  </si>
  <si>
    <t xml:space="preserve">40S ribosomal protein S20-like protein (Fragment) OS=Ovis aries PE=2 SV=1 - [B0LRQ1_SHEEP]</t>
  </si>
  <si>
    <t xml:space="preserve">Pf00338</t>
  </si>
  <si>
    <t xml:space="preserve">A4IFE6</t>
  </si>
  <si>
    <t xml:space="preserve">ABCE1 protein OS=Bos taurus GN=ABCE1 PE=2 SV=1 - [A4IFE6_BOVIN]</t>
  </si>
  <si>
    <t xml:space="preserve">Pf00005; Pf04068</t>
  </si>
  <si>
    <t xml:space="preserve">E1BN52</t>
  </si>
  <si>
    <t xml:space="preserve">Uncharacterized protein OS=Bos taurus GN=FREM1 PE=4 SV=2 - [E1BN52_BOVIN]</t>
  </si>
  <si>
    <t xml:space="preserve">extracellular; membrane</t>
  </si>
  <si>
    <t xml:space="preserve">cell communication</t>
  </si>
  <si>
    <t xml:space="preserve">Pf00059; Pf03160</t>
  </si>
  <si>
    <t xml:space="preserve">L8ID04</t>
  </si>
  <si>
    <t xml:space="preserve">Uncharacterized protein OS=Bos grunniens mutus GN=M91_02959 PE=4 SV=1 - [L8ID04_BOSMU]</t>
  </si>
  <si>
    <t xml:space="preserve">F1MIL2</t>
  </si>
  <si>
    <t xml:space="preserve">Uncharacterized protein (Fragment) OS=Bos taurus GN=TLE6 PE=4 SV=2 - [F1MIL2_BOVIN]</t>
  </si>
  <si>
    <t xml:space="preserve">Q862M9</t>
  </si>
  <si>
    <t xml:space="preserve">Similar to ribosomal protein S2 (Fragment) OS=Bos taurus PE=2 SV=1 - [Q862M9_BOVIN]</t>
  </si>
  <si>
    <t xml:space="preserve">protein binding; RNA binding; structural molecule activity</t>
  </si>
  <si>
    <t xml:space="preserve">Pf00333</t>
  </si>
  <si>
    <t xml:space="preserve">F1MT45</t>
  </si>
  <si>
    <t xml:space="preserve">Histone H2A OS=Bos taurus GN=H2AFZ PE=3 SV=2 - [F1MT45_BOVIN]</t>
  </si>
  <si>
    <t xml:space="preserve">chromosome; membrane; nucleus</t>
  </si>
  <si>
    <t xml:space="preserve">G3X7U3</t>
  </si>
  <si>
    <t xml:space="preserve">Reticulon-3 (Fragment) OS=Bos taurus GN=RTN3 PE=4 SV=1 - [G3X7U3_BOVIN]</t>
  </si>
  <si>
    <t xml:space="preserve">cytoplasm; endoplasmic reticulum; membrane</t>
  </si>
  <si>
    <t xml:space="preserve">Pf02453</t>
  </si>
  <si>
    <t xml:space="preserve">Q2VYC3</t>
  </si>
  <si>
    <t xml:space="preserve">Eukaryotic translation elongation factor 1 beta 2 OS=Bos taurus PE=3 SV=1 - [Q2VYC3_BOVIN]</t>
  </si>
  <si>
    <t xml:space="preserve">Pf00736</t>
  </si>
  <si>
    <t xml:space="preserve">L8IGL0</t>
  </si>
  <si>
    <t xml:space="preserve">Uncharacterized protein (Fragment) OS=Bos grunniens mutus GN=M91_04064 PE=4 SV=1 - [L8IGL0_BOSMU]</t>
  </si>
  <si>
    <t xml:space="preserve">F1N0L5</t>
  </si>
  <si>
    <t xml:space="preserve">Uncharacterized protein OS=Bos taurus GN=RBM19 PE=4 SV=2 - [F1N0L5_BOVIN]</t>
  </si>
  <si>
    <t xml:space="preserve">development; regulation of biological process</t>
  </si>
  <si>
    <t xml:space="preserve">L8I8A8</t>
  </si>
  <si>
    <t xml:space="preserve">Malate dehydrogenase (Fragment) OS=Bos grunniens mutus GN=M91_21510 PE=3 SV=1 - [L8I8A8_BOSMU]</t>
  </si>
  <si>
    <t xml:space="preserve">L8J285</t>
  </si>
  <si>
    <t xml:space="preserve">Ephrin type-A receptor 1 (Fragment) OS=Bos grunniens mutus GN=M91_03713 PE=4 SV=1 - [L8J285_BOSMU]</t>
  </si>
  <si>
    <t xml:space="preserve">E1B9G9</t>
  </si>
  <si>
    <t xml:space="preserve">Uncharacterized protein OS=Bos taurus GN=KRTAP13-2 PE=4 SV=2 - [E1B9G9_BOVIN]</t>
  </si>
  <si>
    <t xml:space="preserve">L8I009</t>
  </si>
  <si>
    <t xml:space="preserve">Uncharacterized protein (Fragment) OS=Bos grunniens mutus GN=M91_09459 PE=4 SV=1 - [L8I009_BOSMU]</t>
  </si>
  <si>
    <t xml:space="preserve">Q5E947</t>
  </si>
  <si>
    <t xml:space="preserve">Peroxiredoxin-1 OS=Bos taurus GN=PRDX1 PE=2 SV=1 - [PRDX1_BOVIN]</t>
  </si>
  <si>
    <t xml:space="preserve">antioxidant activity; catalytic activity; protein binding</t>
  </si>
  <si>
    <t xml:space="preserve">cytoplasm; mitochondrion; nucleus</t>
  </si>
  <si>
    <t xml:space="preserve">cell communication; cell proliferation; defense response; metabolic process; regulation of biological process; response to stimulus; transport</t>
  </si>
  <si>
    <t xml:space="preserve">A6QLG5</t>
  </si>
  <si>
    <t xml:space="preserve">40S ribosomal protein S9 OS=Bos taurus GN=RPS9 PE=2 SV=1 - [RS9_BOVIN]</t>
  </si>
  <si>
    <t xml:space="preserve">RNA binding; structural molecule activity; translation regulator activity</t>
  </si>
  <si>
    <t xml:space="preserve">cell proliferation; metabolic process; regulation of biological process</t>
  </si>
  <si>
    <t xml:space="preserve">Pf00163; Pf01479</t>
  </si>
  <si>
    <t xml:space="preserve">Q6PN67</t>
  </si>
  <si>
    <t xml:space="preserve">Proteasome 26S ATPase subunit 3 (Fragment) OS=Bos mutus grunniens GN=PSMC3 PE=2 SV=1 - [Q6PN67_BOSMU]</t>
  </si>
  <si>
    <t xml:space="preserve">proteasome</t>
  </si>
  <si>
    <t xml:space="preserve">Pf00004</t>
  </si>
  <si>
    <t xml:space="preserve">G3N3N1</t>
  </si>
  <si>
    <t xml:space="preserve">Uncharacterized protein OS=Bos taurus GN=ARF6 PE=3 SV=1 - [G3N3N1_BOVIN]</t>
  </si>
  <si>
    <t xml:space="preserve">nucleotide binding; signal transducer activity</t>
  </si>
  <si>
    <t xml:space="preserve">Pf00025; Pf00071; Pf00503; Pf04670; Pf08477; Pf09439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F1MJ07</t>
  </si>
  <si>
    <t xml:space="preserve">Uncharacterized protein (Fragment) OS=Bos taurus GN=QRICH2 PE=4 SV=2 - [F1MJ07_BOVIN]</t>
  </si>
  <si>
    <t xml:space="preserve">Pf03961; Pf06785</t>
  </si>
  <si>
    <t xml:space="preserve">Q6PVY3</t>
  </si>
  <si>
    <t xml:space="preserve">Macrophage migration inhibitory factor (Fragment) OS=Bos taurus PE=2 SV=1 - [Q6PVY3_BOVIN]</t>
  </si>
  <si>
    <t xml:space="preserve">cell surface; cytoplasm; extracellular</t>
  </si>
  <si>
    <t xml:space="preserve">cell communication; cell death; cell organization and biogenesis; cell proliferation; defense response; metabolic process; regulation of biological process; response to stimulus; transport</t>
  </si>
  <si>
    <t xml:space="preserve">Pf01187</t>
  </si>
  <si>
    <t xml:space="preserve">C5IJ88</t>
  </si>
  <si>
    <t xml:space="preserve">GDI2 OS=Ovis aries PE=2 SV=1 - [C5IJ88_SHEEP]</t>
  </si>
  <si>
    <t xml:space="preserve">L8HNZ4</t>
  </si>
  <si>
    <t xml:space="preserve">Rho-guanine nucleotide exchange factor (Fragment) OS=Bos grunniens mutus GN=M91_16554 PE=4 SV=1 - [L8HNZ4_BOSMU]</t>
  </si>
  <si>
    <t xml:space="preserve">F1MLB8</t>
  </si>
  <si>
    <t xml:space="preserve">ATP synthase subunit alpha OS=Bos taurus GN=ATP5A1 PE=3 SV=1 - [F1MLB8_BOVIN]</t>
  </si>
  <si>
    <t xml:space="preserve">catalytic activity; nucleotide binding; protein binding; transporter activity</t>
  </si>
  <si>
    <t xml:space="preserve">cytoplasm; membrane; mitochondrion; nucleus</t>
  </si>
  <si>
    <t xml:space="preserve">cell proliferation; development; metabolic process; regulation of biological process; transport</t>
  </si>
  <si>
    <t xml:space="preserve">Pf00006; Pf00306; Pf02663; Pf02874; Pf05943</t>
  </si>
  <si>
    <t xml:space="preserve">Q2KJ42</t>
  </si>
  <si>
    <t xml:space="preserve">Non-POU domain containing, octamer-binding OS=Bos taurus GN=NONO PE=2 SV=1 - [Q2KJ42_BOVIN]</t>
  </si>
  <si>
    <t xml:space="preserve">Pf00076; Pf08075</t>
  </si>
  <si>
    <t xml:space="preserve">H9TKZ2</t>
  </si>
  <si>
    <t xml:space="preserve">UBE2V1 (Fragment) OS=Capra hircus GN=UBE2V1 PE=2 SV=1 - [H9TKZ2_CAPHI]</t>
  </si>
  <si>
    <t xml:space="preserve">Pf00179</t>
  </si>
  <si>
    <t xml:space="preserve">F1MF85</t>
  </si>
  <si>
    <t xml:space="preserve">Uncharacterized protein (Fragment) OS=Bos taurus GN=CDC20B PE=4 SV=1 - [F1MF85_BOVIN]</t>
  </si>
  <si>
    <t xml:space="preserve">Pf00400</t>
  </si>
  <si>
    <t xml:space="preserve">A7MBI6</t>
  </si>
  <si>
    <t xml:space="preserve">GLOD4 protein OS=Bos taurus GN=GLOD4 PE=2 SV=1 - [A7MBI6_BOVIN]</t>
  </si>
  <si>
    <t xml:space="preserve">Pf00903; Pf12681</t>
  </si>
  <si>
    <t xml:space="preserve">O18737</t>
  </si>
  <si>
    <t xml:space="preserve">Calcium-binding and coiled-coil domain-containing protein 2 OS=Bos taurus GN=CALCOCO2 PE=2 SV=1 - [CACO2_BOVIN]</t>
  </si>
  <si>
    <t xml:space="preserve">cytoplasm; cytoskeleton; Golgi; membrane; nucleus</t>
  </si>
  <si>
    <t xml:space="preserve">cell differentiation; cell organization and biogenesis; defense response; response to stimulus; transport</t>
  </si>
  <si>
    <t xml:space="preserve">Pf01496; Pf02463; Pf02841; Pf03938; Pf03961; Pf04156; Pf05557; Pf05622; Pf07111; Pf07888; Pf08317; Pf08614; Pf09726; Pf09728; Pf12325</t>
  </si>
  <si>
    <t xml:space="preserve">Q5E946</t>
  </si>
  <si>
    <t xml:space="preserve">Protein DJ-1 OS=Bos taurus GN=PARK7 PE=2 SV=1 - [PARK7_BOVIN]</t>
  </si>
  <si>
    <t xml:space="preserve">antioxidant activity; catalytic activity; protein binding; RNA binding</t>
  </si>
  <si>
    <t xml:space="preserve">cell communication; cell death; cell organization and biogenesis; cellular homeostasis; defense response; metabolic process; regulation of biological process; reproduction; response to stimulus; transport</t>
  </si>
  <si>
    <t xml:space="preserve">Pf01965</t>
  </si>
  <si>
    <t xml:space="preserve">P62194</t>
  </si>
  <si>
    <t xml:space="preserve">26S protease regulatory subunit 8 OS=Bos taurus GN=PSMC5 PE=2 SV=1 - [PRS8_BOVIN]</t>
  </si>
  <si>
    <t xml:space="preserve">cytoplasm; nucleus; proteasome</t>
  </si>
  <si>
    <t xml:space="preserve">metabolic process; regulation of biological process; reproduction; response to stimulus</t>
  </si>
  <si>
    <t xml:space="preserve">Pf00004; Pf01057; Pf01078; Pf05496; Pf06068; Pf06414; Pf07724; Pf07726; Pf07728</t>
  </si>
  <si>
    <t xml:space="preserve">antioxidant activity</t>
  </si>
  <si>
    <t xml:space="preserve">motor activity</t>
  </si>
  <si>
    <t xml:space="preserve">binding</t>
  </si>
  <si>
    <t xml:space="preserve">othe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10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10"/>
      <color rgb="FF333333"/>
      <name val="宋体"/>
      <family val="2"/>
    </font>
    <font>
      <sz val="8"/>
      <color rgb="FF333333"/>
      <name val="Tahoma"/>
      <family val="2"/>
    </font>
    <font>
      <sz val="10"/>
      <color rgb="FFFF66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0183349259436216"/>
          <c:y val="0.032701421800947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67176301958911"/>
          <c:y val="0.220616113744076"/>
          <c:w val="0.79562828475872"/>
          <c:h val="0.702725118483412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numFmt formatCode="0.0%" sourceLinked="1"/>
            <c:dLbl>
              <c:idx val="0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heet1!$B$212:$B$219</c:f>
              <c:strCache>
                <c:ptCount val="8"/>
                <c:pt idx="0">
                  <c:v>antioxidant activity</c:v>
                </c:pt>
                <c:pt idx="1">
                  <c:v>transporter activity</c:v>
                </c:pt>
                <c:pt idx="2">
                  <c:v>motor activity</c:v>
                </c:pt>
                <c:pt idx="3">
                  <c:v>structural molecule activity</c:v>
                </c:pt>
                <c:pt idx="4">
                  <c:v>enzyme regulator activity</c:v>
                </c:pt>
                <c:pt idx="5">
                  <c:v>catalytic activity</c:v>
                </c:pt>
                <c:pt idx="6">
                  <c:v>binding</c:v>
                </c:pt>
                <c:pt idx="7">
                  <c:v>others</c:v>
                </c:pt>
              </c:strCache>
            </c:strRef>
          </c:cat>
          <c:val>
            <c:numRef>
              <c:f>Sheet1!$C$212:$C$219</c:f>
              <c:numCache>
                <c:formatCode>General</c:formatCode>
                <c:ptCount val="8"/>
                <c:pt idx="0">
                  <c:v>0.0140350877192982</c:v>
                </c:pt>
                <c:pt idx="1">
                  <c:v>0.0210526315789474</c:v>
                </c:pt>
                <c:pt idx="2">
                  <c:v>0.0315789473684211</c:v>
                </c:pt>
                <c:pt idx="3">
                  <c:v>0.192982456140351</c:v>
                </c:pt>
                <c:pt idx="4">
                  <c:v>0.0315789473684211</c:v>
                </c:pt>
                <c:pt idx="5">
                  <c:v>0.175438596491228</c:v>
                </c:pt>
                <c:pt idx="6">
                  <c:v>0.378947368421053</c:v>
                </c:pt>
                <c:pt idx="7">
                  <c:v>0.15438596491228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52960</xdr:colOff>
      <xdr:row>210</xdr:row>
      <xdr:rowOff>86040</xdr:rowOff>
    </xdr:from>
    <xdr:to>
      <xdr:col>10</xdr:col>
      <xdr:colOff>544680</xdr:colOff>
      <xdr:row>229</xdr:row>
      <xdr:rowOff>47520</xdr:rowOff>
    </xdr:to>
    <xdr:graphicFrame>
      <xdr:nvGraphicFramePr>
        <xdr:cNvPr id="0" name="图表 1"/>
        <xdr:cNvGraphicFramePr/>
      </xdr:nvGraphicFramePr>
      <xdr:xfrm>
        <a:off x="8384400" y="34128360"/>
        <a:ext cx="6027480" cy="303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9"/>
  <sheetViews>
    <sheetView showFormulas="false" showGridLines="true" showRowColHeaders="true" showZeros="true" rightToLeft="false" tabSelected="false" showOutlineSymbols="true" defaultGridColor="true" view="normal" topLeftCell="A207" colorId="64" zoomScale="100" zoomScaleNormal="100" zoomScalePageLayoutView="100" workbookViewId="0">
      <selection pane="topLeft" activeCell="A210" activeCellId="0" sqref="A210:IV2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3.56"/>
    <col collapsed="false" customWidth="true" hidden="false" outlineLevel="0" max="2" min="2" style="0" width="75.99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49.67716050148</v>
      </c>
      <c r="D2" s="4" t="n">
        <v>11.94</v>
      </c>
      <c r="E2" s="5" t="n">
        <v>2</v>
      </c>
      <c r="F2" s="5" t="n">
        <v>28</v>
      </c>
      <c r="G2" s="5" t="n">
        <v>28</v>
      </c>
      <c r="H2" s="5" t="n">
        <v>43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108.660997152328</v>
      </c>
      <c r="D3" s="4" t="n">
        <v>25.37</v>
      </c>
      <c r="E3" s="5" t="n">
        <v>7</v>
      </c>
      <c r="F3" s="5" t="n">
        <v>15</v>
      </c>
      <c r="G3" s="5" t="n">
        <v>15</v>
      </c>
      <c r="H3" s="5" t="n">
        <v>32</v>
      </c>
      <c r="I3" s="5" t="s">
        <v>23</v>
      </c>
      <c r="J3" s="5" t="s">
        <v>24</v>
      </c>
      <c r="K3" s="5" t="s">
        <v>25</v>
      </c>
      <c r="L3" s="2" t="s">
        <v>26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27</v>
      </c>
      <c r="B4" s="2" t="s">
        <v>28</v>
      </c>
      <c r="C4" s="3" t="n">
        <v>89.5314333438873</v>
      </c>
      <c r="D4" s="4" t="n">
        <v>21.93</v>
      </c>
      <c r="E4" s="5" t="n">
        <v>9</v>
      </c>
      <c r="F4" s="5" t="n">
        <v>3</v>
      </c>
      <c r="G4" s="5" t="n">
        <v>7</v>
      </c>
      <c r="H4" s="5" t="n">
        <v>27</v>
      </c>
      <c r="I4" s="5" t="s">
        <v>29</v>
      </c>
      <c r="J4" s="5" t="s">
        <v>30</v>
      </c>
      <c r="K4" s="5"/>
      <c r="L4" s="2" t="s">
        <v>31</v>
      </c>
      <c r="M4" s="5" t="n">
        <v>342</v>
      </c>
      <c r="N4" s="6" t="n">
        <v>37.85383312466</v>
      </c>
      <c r="O4" s="3" t="n">
        <v>5.03369140625</v>
      </c>
    </row>
    <row r="5" customFormat="false" ht="12.75" hidden="false" customHeight="false" outlineLevel="0" collapsed="false">
      <c r="A5" s="2" t="s">
        <v>32</v>
      </c>
      <c r="B5" s="2" t="s">
        <v>33</v>
      </c>
      <c r="C5" s="3" t="n">
        <v>87.4684596061707</v>
      </c>
      <c r="D5" s="4" t="n">
        <v>29.21</v>
      </c>
      <c r="E5" s="5" t="n">
        <v>15</v>
      </c>
      <c r="F5" s="5" t="n">
        <v>2</v>
      </c>
      <c r="G5" s="5" t="n">
        <v>8</v>
      </c>
      <c r="H5" s="5" t="n">
        <v>27</v>
      </c>
      <c r="I5" s="5" t="s">
        <v>29</v>
      </c>
      <c r="J5" s="5" t="s">
        <v>30</v>
      </c>
      <c r="K5" s="5"/>
      <c r="L5" s="2" t="s">
        <v>34</v>
      </c>
      <c r="M5" s="5" t="n">
        <v>315</v>
      </c>
      <c r="N5" s="6" t="n">
        <v>34.11484950466</v>
      </c>
      <c r="O5" s="3" t="n">
        <v>5.16064453125</v>
      </c>
    </row>
    <row r="6" customFormat="false" ht="12.75" hidden="false" customHeight="false" outlineLevel="0" collapsed="false">
      <c r="A6" s="2" t="s">
        <v>35</v>
      </c>
      <c r="B6" s="2" t="s">
        <v>36</v>
      </c>
      <c r="C6" s="3" t="n">
        <v>62.8517961502075</v>
      </c>
      <c r="D6" s="4" t="n">
        <v>16.63</v>
      </c>
      <c r="E6" s="5" t="n">
        <v>13</v>
      </c>
      <c r="F6" s="5" t="n">
        <v>2</v>
      </c>
      <c r="G6" s="5" t="n">
        <v>7</v>
      </c>
      <c r="H6" s="5" t="n">
        <v>19</v>
      </c>
      <c r="I6" s="5" t="s">
        <v>37</v>
      </c>
      <c r="J6" s="5" t="s">
        <v>38</v>
      </c>
      <c r="K6" s="5" t="s">
        <v>39</v>
      </c>
      <c r="L6" s="2" t="s">
        <v>40</v>
      </c>
      <c r="M6" s="5" t="n">
        <v>493</v>
      </c>
      <c r="N6" s="6" t="n">
        <v>53.95452843466</v>
      </c>
      <c r="O6" s="3" t="n">
        <v>5.47802734375</v>
      </c>
    </row>
    <row r="7" customFormat="false" ht="12.75" hidden="false" customHeight="false" outlineLevel="0" collapsed="false">
      <c r="A7" s="2" t="s">
        <v>41</v>
      </c>
      <c r="B7" s="2" t="s">
        <v>42</v>
      </c>
      <c r="C7" s="3" t="n">
        <v>62.6473722457886</v>
      </c>
      <c r="D7" s="4" t="n">
        <v>28.16</v>
      </c>
      <c r="E7" s="5" t="n">
        <v>34</v>
      </c>
      <c r="F7" s="5" t="n">
        <v>2</v>
      </c>
      <c r="G7" s="5" t="n">
        <v>11</v>
      </c>
      <c r="H7" s="5" t="n">
        <v>18</v>
      </c>
      <c r="I7" s="5" t="s">
        <v>37</v>
      </c>
      <c r="J7" s="5" t="s">
        <v>30</v>
      </c>
      <c r="K7" s="5"/>
      <c r="L7" s="2" t="s">
        <v>43</v>
      </c>
      <c r="M7" s="5" t="n">
        <v>412</v>
      </c>
      <c r="N7" s="6" t="n">
        <v>46.64480661466</v>
      </c>
      <c r="O7" s="3" t="n">
        <v>4.80517578125</v>
      </c>
    </row>
    <row r="8" customFormat="false" ht="12.75" hidden="false" customHeight="false" outlineLevel="0" collapsed="false">
      <c r="A8" s="2" t="s">
        <v>44</v>
      </c>
      <c r="B8" s="2" t="s">
        <v>45</v>
      </c>
      <c r="C8" s="3" t="n">
        <v>59.7286801338196</v>
      </c>
      <c r="D8" s="4" t="n">
        <v>29.92</v>
      </c>
      <c r="E8" s="5" t="n">
        <v>32</v>
      </c>
      <c r="F8" s="5" t="n">
        <v>2</v>
      </c>
      <c r="G8" s="5" t="n">
        <v>11</v>
      </c>
      <c r="H8" s="5" t="n">
        <v>17</v>
      </c>
      <c r="I8" s="5" t="s">
        <v>29</v>
      </c>
      <c r="J8" s="5" t="s">
        <v>30</v>
      </c>
      <c r="K8" s="5"/>
      <c r="L8" s="2" t="s">
        <v>31</v>
      </c>
      <c r="M8" s="5" t="n">
        <v>391</v>
      </c>
      <c r="N8" s="6" t="n">
        <v>44.69899083466</v>
      </c>
      <c r="O8" s="3" t="n">
        <v>4.90673828125</v>
      </c>
    </row>
    <row r="9" customFormat="false" ht="12.75" hidden="false" customHeight="false" outlineLevel="0" collapsed="false">
      <c r="A9" s="2" t="s">
        <v>46</v>
      </c>
      <c r="B9" s="2" t="s">
        <v>47</v>
      </c>
      <c r="C9" s="3" t="n">
        <v>57.6547842025757</v>
      </c>
      <c r="D9" s="4" t="n">
        <v>22.41</v>
      </c>
      <c r="E9" s="5" t="n">
        <v>8</v>
      </c>
      <c r="F9" s="5" t="n">
        <v>10</v>
      </c>
      <c r="G9" s="5" t="n">
        <v>10</v>
      </c>
      <c r="H9" s="5" t="n">
        <v>16</v>
      </c>
      <c r="I9" s="5" t="s">
        <v>48</v>
      </c>
      <c r="J9" s="5" t="s">
        <v>49</v>
      </c>
      <c r="K9" s="5" t="s">
        <v>50</v>
      </c>
      <c r="L9" s="2" t="s">
        <v>51</v>
      </c>
      <c r="M9" s="5" t="n">
        <v>531</v>
      </c>
      <c r="N9" s="6" t="n">
        <v>57.9120487746601</v>
      </c>
      <c r="O9" s="3" t="n">
        <v>7.85498046875</v>
      </c>
    </row>
    <row r="10" customFormat="false" ht="12.75" hidden="false" customHeight="false" outlineLevel="0" collapsed="false">
      <c r="A10" s="2" t="s">
        <v>52</v>
      </c>
      <c r="B10" s="2" t="s">
        <v>53</v>
      </c>
      <c r="C10" s="3" t="n">
        <v>43.0623190402985</v>
      </c>
      <c r="D10" s="4" t="n">
        <v>16.8</v>
      </c>
      <c r="E10" s="5" t="n">
        <v>16</v>
      </c>
      <c r="F10" s="5" t="n">
        <v>1</v>
      </c>
      <c r="G10" s="5" t="n">
        <v>8</v>
      </c>
      <c r="H10" s="5" t="n">
        <v>14</v>
      </c>
      <c r="I10" s="5"/>
      <c r="J10" s="5"/>
      <c r="K10" s="5"/>
      <c r="L10" s="2" t="s">
        <v>54</v>
      </c>
      <c r="M10" s="5" t="n">
        <v>518</v>
      </c>
      <c r="N10" s="6" t="n">
        <v>55.96327825466</v>
      </c>
      <c r="O10" s="3" t="n">
        <v>8.08935546875</v>
      </c>
    </row>
    <row r="11" customFormat="false" ht="12.75" hidden="false" customHeight="false" outlineLevel="0" collapsed="false">
      <c r="A11" s="2" t="s">
        <v>55</v>
      </c>
      <c r="B11" s="2" t="s">
        <v>56</v>
      </c>
      <c r="C11" s="3" t="n">
        <v>41.9518096446991</v>
      </c>
      <c r="D11" s="4" t="n">
        <v>17.45</v>
      </c>
      <c r="E11" s="5" t="n">
        <v>5</v>
      </c>
      <c r="F11" s="5" t="n">
        <v>6</v>
      </c>
      <c r="G11" s="5" t="n">
        <v>9</v>
      </c>
      <c r="H11" s="5" t="n">
        <v>12</v>
      </c>
      <c r="I11" s="5" t="s">
        <v>57</v>
      </c>
      <c r="J11" s="5" t="s">
        <v>58</v>
      </c>
      <c r="K11" s="5" t="s">
        <v>59</v>
      </c>
      <c r="L11" s="2" t="s">
        <v>60</v>
      </c>
      <c r="M11" s="5" t="n">
        <v>636</v>
      </c>
      <c r="N11" s="6" t="n">
        <v>69.7658145746601</v>
      </c>
      <c r="O11" s="3" t="n">
        <v>5.66845703125</v>
      </c>
    </row>
    <row r="12" customFormat="false" ht="12.75" hidden="false" customHeight="false" outlineLevel="0" collapsed="false">
      <c r="A12" s="2" t="s">
        <v>61</v>
      </c>
      <c r="B12" s="2" t="s">
        <v>62</v>
      </c>
      <c r="C12" s="3" t="n">
        <v>40.122642993927</v>
      </c>
      <c r="D12" s="4" t="n">
        <v>12.61</v>
      </c>
      <c r="E12" s="5" t="n">
        <v>2</v>
      </c>
      <c r="F12" s="5" t="n">
        <v>7</v>
      </c>
      <c r="G12" s="5" t="n">
        <v>7</v>
      </c>
      <c r="H12" s="5" t="n">
        <v>12</v>
      </c>
      <c r="I12" s="5"/>
      <c r="J12" s="5"/>
      <c r="K12" s="5"/>
      <c r="L12" s="2"/>
      <c r="M12" s="5" t="n">
        <v>587</v>
      </c>
      <c r="N12" s="6" t="n">
        <v>68.17333399466</v>
      </c>
      <c r="O12" s="3" t="n">
        <v>7.64990234375</v>
      </c>
    </row>
    <row r="13" customFormat="false" ht="12.75" hidden="false" customHeight="false" outlineLevel="0" collapsed="false">
      <c r="A13" s="2" t="s">
        <v>63</v>
      </c>
      <c r="B13" s="2" t="s">
        <v>64</v>
      </c>
      <c r="C13" s="3" t="n">
        <v>37.8407514095306</v>
      </c>
      <c r="D13" s="4" t="n">
        <v>11.14</v>
      </c>
      <c r="E13" s="5" t="n">
        <v>4</v>
      </c>
      <c r="F13" s="5" t="n">
        <v>7</v>
      </c>
      <c r="G13" s="5" t="n">
        <v>7</v>
      </c>
      <c r="H13" s="5" t="n">
        <v>10</v>
      </c>
      <c r="I13" s="5" t="s">
        <v>65</v>
      </c>
      <c r="J13" s="5" t="s">
        <v>66</v>
      </c>
      <c r="K13" s="5"/>
      <c r="L13" s="2" t="s">
        <v>26</v>
      </c>
      <c r="M13" s="5" t="n">
        <v>727</v>
      </c>
      <c r="N13" s="6" t="n">
        <v>80.1292660746601</v>
      </c>
      <c r="O13" s="3" t="n">
        <v>8.95361328125</v>
      </c>
    </row>
    <row r="14" customFormat="false" ht="12.75" hidden="false" customHeight="false" outlineLevel="0" collapsed="false">
      <c r="A14" s="2" t="s">
        <v>67</v>
      </c>
      <c r="B14" s="2" t="s">
        <v>68</v>
      </c>
      <c r="C14" s="3" t="n">
        <v>36.8343744277954</v>
      </c>
      <c r="D14" s="4" t="n">
        <v>12.55</v>
      </c>
      <c r="E14" s="5" t="n">
        <v>11</v>
      </c>
      <c r="F14" s="5" t="n">
        <v>1</v>
      </c>
      <c r="G14" s="5" t="n">
        <v>6</v>
      </c>
      <c r="H14" s="5" t="n">
        <v>12</v>
      </c>
      <c r="I14" s="5" t="s">
        <v>37</v>
      </c>
      <c r="J14" s="5" t="s">
        <v>69</v>
      </c>
      <c r="K14" s="5"/>
      <c r="L14" s="2" t="s">
        <v>70</v>
      </c>
      <c r="M14" s="5" t="n">
        <v>534</v>
      </c>
      <c r="N14" s="6" t="n">
        <v>56.55739229466</v>
      </c>
      <c r="O14" s="3" t="n">
        <v>8.61669921875</v>
      </c>
    </row>
    <row r="15" customFormat="false" ht="12.75" hidden="false" customHeight="false" outlineLevel="0" collapsed="false">
      <c r="A15" s="2" t="s">
        <v>71</v>
      </c>
      <c r="B15" s="2" t="s">
        <v>72</v>
      </c>
      <c r="C15" s="3" t="n">
        <v>32.4324576854706</v>
      </c>
      <c r="D15" s="4" t="n">
        <v>11.6</v>
      </c>
      <c r="E15" s="5" t="n">
        <v>5</v>
      </c>
      <c r="F15" s="5" t="n">
        <v>5</v>
      </c>
      <c r="G15" s="5" t="n">
        <v>6</v>
      </c>
      <c r="H15" s="5" t="n">
        <v>9</v>
      </c>
      <c r="I15" s="5"/>
      <c r="J15" s="5"/>
      <c r="K15" s="5"/>
      <c r="L15" s="2" t="s">
        <v>54</v>
      </c>
      <c r="M15" s="5" t="n">
        <v>655</v>
      </c>
      <c r="N15" s="6" t="n">
        <v>72.3825471146601</v>
      </c>
      <c r="O15" s="3" t="n">
        <v>5.16064453125</v>
      </c>
    </row>
    <row r="16" customFormat="false" ht="12.75" hidden="false" customHeight="false" outlineLevel="0" collapsed="false">
      <c r="A16" s="2" t="s">
        <v>73</v>
      </c>
      <c r="B16" s="2" t="s">
        <v>74</v>
      </c>
      <c r="C16" s="3" t="n">
        <v>30.9557371139526</v>
      </c>
      <c r="D16" s="4" t="n">
        <v>7.51</v>
      </c>
      <c r="E16" s="5" t="n">
        <v>2</v>
      </c>
      <c r="F16" s="5" t="n">
        <v>2</v>
      </c>
      <c r="G16" s="5" t="n">
        <v>4</v>
      </c>
      <c r="H16" s="5" t="n">
        <v>9</v>
      </c>
      <c r="I16" s="5" t="s">
        <v>29</v>
      </c>
      <c r="J16" s="5" t="s">
        <v>30</v>
      </c>
      <c r="K16" s="5"/>
      <c r="L16" s="2" t="s">
        <v>31</v>
      </c>
      <c r="M16" s="5" t="n">
        <v>493</v>
      </c>
      <c r="N16" s="6" t="n">
        <v>54.26004237466</v>
      </c>
      <c r="O16" s="3" t="n">
        <v>5.38916015625</v>
      </c>
    </row>
    <row r="17" customFormat="false" ht="12.75" hidden="false" customHeight="false" outlineLevel="0" collapsed="false">
      <c r="A17" s="2" t="s">
        <v>75</v>
      </c>
      <c r="B17" s="2" t="s">
        <v>76</v>
      </c>
      <c r="C17" s="3" t="n">
        <v>29.3809626102448</v>
      </c>
      <c r="D17" s="4" t="n">
        <v>9.47</v>
      </c>
      <c r="E17" s="5" t="n">
        <v>5</v>
      </c>
      <c r="F17" s="5" t="n">
        <v>2</v>
      </c>
      <c r="G17" s="5" t="n">
        <v>5</v>
      </c>
      <c r="H17" s="5" t="n">
        <v>8</v>
      </c>
      <c r="I17" s="5"/>
      <c r="J17" s="5"/>
      <c r="K17" s="5" t="s">
        <v>77</v>
      </c>
      <c r="L17" s="2" t="s">
        <v>78</v>
      </c>
      <c r="M17" s="5" t="n">
        <v>644</v>
      </c>
      <c r="N17" s="6" t="n">
        <v>70.6180579846601</v>
      </c>
      <c r="O17" s="3" t="n">
        <v>5.89697265625</v>
      </c>
    </row>
    <row r="18" customFormat="false" ht="12.75" hidden="false" customHeight="false" outlineLevel="0" collapsed="false">
      <c r="A18" s="2" t="s">
        <v>79</v>
      </c>
      <c r="B18" s="2" t="s">
        <v>80</v>
      </c>
      <c r="C18" s="3" t="n">
        <v>29.0990126132965</v>
      </c>
      <c r="D18" s="4" t="n">
        <v>8.6</v>
      </c>
      <c r="E18" s="5" t="n">
        <v>12</v>
      </c>
      <c r="F18" s="5" t="n">
        <v>2</v>
      </c>
      <c r="G18" s="5" t="n">
        <v>4</v>
      </c>
      <c r="H18" s="5" t="n">
        <v>10</v>
      </c>
      <c r="I18" s="5" t="s">
        <v>29</v>
      </c>
      <c r="J18" s="5" t="s">
        <v>30</v>
      </c>
      <c r="K18" s="5"/>
      <c r="L18" s="2" t="s">
        <v>34</v>
      </c>
      <c r="M18" s="5" t="n">
        <v>535</v>
      </c>
      <c r="N18" s="6" t="n">
        <v>57.68512153466</v>
      </c>
      <c r="O18" s="3" t="n">
        <v>7.45947265625</v>
      </c>
    </row>
    <row r="19" customFormat="false" ht="12.75" hidden="false" customHeight="false" outlineLevel="0" collapsed="false">
      <c r="A19" s="2" t="s">
        <v>81</v>
      </c>
      <c r="B19" s="2" t="s">
        <v>82</v>
      </c>
      <c r="C19" s="3" t="n">
        <v>28.9947781562805</v>
      </c>
      <c r="D19" s="4" t="n">
        <v>12.91</v>
      </c>
      <c r="E19" s="5" t="n">
        <v>12</v>
      </c>
      <c r="F19" s="5" t="n">
        <v>4</v>
      </c>
      <c r="G19" s="5" t="n">
        <v>7</v>
      </c>
      <c r="H19" s="5" t="n">
        <v>9</v>
      </c>
      <c r="I19" s="5"/>
      <c r="J19" s="5"/>
      <c r="K19" s="5"/>
      <c r="L19" s="2" t="s">
        <v>54</v>
      </c>
      <c r="M19" s="5" t="n">
        <v>573</v>
      </c>
      <c r="N19" s="6" t="n">
        <v>60.62927568466</v>
      </c>
      <c r="O19" s="3" t="n">
        <v>7.81103515625</v>
      </c>
    </row>
    <row r="20" customFormat="false" ht="12.75" hidden="false" customHeight="false" outlineLevel="0" collapsed="false">
      <c r="A20" s="2" t="s">
        <v>83</v>
      </c>
      <c r="B20" s="2" t="s">
        <v>84</v>
      </c>
      <c r="C20" s="3" t="n">
        <v>28.4756491184235</v>
      </c>
      <c r="D20" s="4" t="n">
        <v>5.97</v>
      </c>
      <c r="E20" s="5" t="n">
        <v>3</v>
      </c>
      <c r="F20" s="5" t="n">
        <v>4</v>
      </c>
      <c r="G20" s="5" t="n">
        <v>4</v>
      </c>
      <c r="H20" s="5" t="n">
        <v>9</v>
      </c>
      <c r="I20" s="5"/>
      <c r="J20" s="5"/>
      <c r="K20" s="5"/>
      <c r="L20" s="2" t="s">
        <v>54</v>
      </c>
      <c r="M20" s="5" t="n">
        <v>1039</v>
      </c>
      <c r="N20" s="6" t="n">
        <v>111.78724487466</v>
      </c>
      <c r="O20" s="3" t="n">
        <v>5.02099609375</v>
      </c>
    </row>
    <row r="21" customFormat="false" ht="12.75" hidden="false" customHeight="false" outlineLevel="0" collapsed="false">
      <c r="A21" s="2" t="s">
        <v>85</v>
      </c>
      <c r="B21" s="2" t="s">
        <v>86</v>
      </c>
      <c r="C21" s="3" t="n">
        <v>27.8410329818726</v>
      </c>
      <c r="D21" s="4" t="n">
        <v>22.12</v>
      </c>
      <c r="E21" s="5" t="n">
        <v>2</v>
      </c>
      <c r="F21" s="5" t="n">
        <v>6</v>
      </c>
      <c r="G21" s="5" t="n">
        <v>6</v>
      </c>
      <c r="H21" s="5" t="n">
        <v>8</v>
      </c>
      <c r="I21" s="5" t="s">
        <v>87</v>
      </c>
      <c r="J21" s="5" t="s">
        <v>88</v>
      </c>
      <c r="K21" s="5" t="s">
        <v>89</v>
      </c>
      <c r="L21" s="2" t="s">
        <v>90</v>
      </c>
      <c r="M21" s="5" t="n">
        <v>339</v>
      </c>
      <c r="N21" s="6" t="n">
        <v>38.58776603466</v>
      </c>
      <c r="O21" s="3" t="n">
        <v>7.31298828125</v>
      </c>
    </row>
    <row r="22" customFormat="false" ht="12.75" hidden="false" customHeight="false" outlineLevel="0" collapsed="false">
      <c r="A22" s="2" t="s">
        <v>91</v>
      </c>
      <c r="B22" s="2" t="s">
        <v>92</v>
      </c>
      <c r="C22" s="3" t="n">
        <v>27.5475130081177</v>
      </c>
      <c r="D22" s="4" t="n">
        <v>10.13</v>
      </c>
      <c r="E22" s="5" t="n">
        <v>3</v>
      </c>
      <c r="F22" s="5" t="n">
        <v>2</v>
      </c>
      <c r="G22" s="5" t="n">
        <v>4</v>
      </c>
      <c r="H22" s="5" t="n">
        <v>8</v>
      </c>
      <c r="I22" s="5"/>
      <c r="J22" s="5"/>
      <c r="K22" s="5"/>
      <c r="L22" s="2" t="s">
        <v>54</v>
      </c>
      <c r="M22" s="5" t="n">
        <v>464</v>
      </c>
      <c r="N22" s="6" t="n">
        <v>51.19036136466</v>
      </c>
      <c r="O22" s="3" t="n">
        <v>5.24951171875</v>
      </c>
    </row>
    <row r="23" customFormat="false" ht="12.75" hidden="false" customHeight="false" outlineLevel="0" collapsed="false">
      <c r="A23" s="2" t="s">
        <v>93</v>
      </c>
      <c r="B23" s="2" t="s">
        <v>94</v>
      </c>
      <c r="C23" s="3" t="n">
        <v>23.4461710453033</v>
      </c>
      <c r="D23" s="4" t="n">
        <v>11.22</v>
      </c>
      <c r="E23" s="5" t="n">
        <v>16</v>
      </c>
      <c r="F23" s="5" t="n">
        <v>4</v>
      </c>
      <c r="G23" s="5" t="n">
        <v>6</v>
      </c>
      <c r="H23" s="5" t="n">
        <v>8</v>
      </c>
      <c r="I23" s="5" t="s">
        <v>95</v>
      </c>
      <c r="J23" s="5" t="s">
        <v>69</v>
      </c>
      <c r="K23" s="5" t="s">
        <v>39</v>
      </c>
      <c r="L23" s="2" t="s">
        <v>96</v>
      </c>
      <c r="M23" s="5" t="n">
        <v>606</v>
      </c>
      <c r="N23" s="6" t="n">
        <v>63.1130992646601</v>
      </c>
      <c r="O23" s="3" t="n">
        <v>8.27978515625</v>
      </c>
    </row>
    <row r="24" customFormat="false" ht="12.75" hidden="false" customHeight="false" outlineLevel="0" collapsed="false">
      <c r="A24" s="2" t="s">
        <v>97</v>
      </c>
      <c r="B24" s="2" t="s">
        <v>98</v>
      </c>
      <c r="C24" s="3" t="n">
        <v>23.2337217330933</v>
      </c>
      <c r="D24" s="4" t="n">
        <v>25.18</v>
      </c>
      <c r="E24" s="5" t="n">
        <v>10</v>
      </c>
      <c r="F24" s="5" t="n">
        <v>3</v>
      </c>
      <c r="G24" s="5" t="n">
        <v>5</v>
      </c>
      <c r="H24" s="5" t="n">
        <v>7</v>
      </c>
      <c r="I24" s="5" t="s">
        <v>99</v>
      </c>
      <c r="J24" s="5"/>
      <c r="K24" s="5" t="s">
        <v>100</v>
      </c>
      <c r="L24" s="2" t="s">
        <v>101</v>
      </c>
      <c r="M24" s="5" t="n">
        <v>282</v>
      </c>
      <c r="N24" s="6" t="n">
        <v>33.84734644466</v>
      </c>
      <c r="O24" s="3" t="n">
        <v>5.27490234375</v>
      </c>
    </row>
    <row r="25" customFormat="false" ht="12.75" hidden="false" customHeight="false" outlineLevel="0" collapsed="false">
      <c r="A25" s="2" t="s">
        <v>102</v>
      </c>
      <c r="B25" s="2" t="s">
        <v>103</v>
      </c>
      <c r="C25" s="3" t="n">
        <v>22.5097515583038</v>
      </c>
      <c r="D25" s="4" t="n">
        <v>11.95</v>
      </c>
      <c r="E25" s="5" t="n">
        <v>11</v>
      </c>
      <c r="F25" s="5" t="n">
        <v>4</v>
      </c>
      <c r="G25" s="5" t="n">
        <v>6</v>
      </c>
      <c r="H25" s="5" t="n">
        <v>7</v>
      </c>
      <c r="I25" s="5" t="s">
        <v>95</v>
      </c>
      <c r="J25" s="5" t="s">
        <v>104</v>
      </c>
      <c r="K25" s="5" t="s">
        <v>105</v>
      </c>
      <c r="L25" s="2" t="s">
        <v>106</v>
      </c>
      <c r="M25" s="5" t="n">
        <v>477</v>
      </c>
      <c r="N25" s="6" t="n">
        <v>51.87874618466</v>
      </c>
      <c r="O25" s="3" t="n">
        <v>5.16064453125</v>
      </c>
    </row>
    <row r="26" customFormat="false" ht="12.75" hidden="false" customHeight="false" outlineLevel="0" collapsed="false">
      <c r="A26" s="2" t="s">
        <v>107</v>
      </c>
      <c r="B26" s="2" t="s">
        <v>108</v>
      </c>
      <c r="C26" s="3" t="n">
        <v>21.8696272373199</v>
      </c>
      <c r="D26" s="4" t="n">
        <v>7.46</v>
      </c>
      <c r="E26" s="5" t="n">
        <v>2</v>
      </c>
      <c r="F26" s="5" t="n">
        <v>5</v>
      </c>
      <c r="G26" s="5" t="n">
        <v>5</v>
      </c>
      <c r="H26" s="5" t="n">
        <v>7</v>
      </c>
      <c r="I26" s="5"/>
      <c r="J26" s="5"/>
      <c r="K26" s="5"/>
      <c r="L26" s="2" t="s">
        <v>54</v>
      </c>
      <c r="M26" s="5" t="n">
        <v>858</v>
      </c>
      <c r="N26" s="6" t="n">
        <v>95.30398246466</v>
      </c>
      <c r="O26" s="3" t="n">
        <v>6.82958984375</v>
      </c>
    </row>
    <row r="27" customFormat="false" ht="12.75" hidden="false" customHeight="false" outlineLevel="0" collapsed="false">
      <c r="A27" s="2" t="s">
        <v>109</v>
      </c>
      <c r="B27" s="2" t="s">
        <v>110</v>
      </c>
      <c r="C27" s="3" t="n">
        <v>21.8035752773285</v>
      </c>
      <c r="D27" s="4" t="n">
        <v>17.99</v>
      </c>
      <c r="E27" s="5" t="n">
        <v>7</v>
      </c>
      <c r="F27" s="5" t="n">
        <v>5</v>
      </c>
      <c r="G27" s="5" t="n">
        <v>5</v>
      </c>
      <c r="H27" s="5" t="n">
        <v>6</v>
      </c>
      <c r="I27" s="5" t="s">
        <v>111</v>
      </c>
      <c r="J27" s="5" t="s">
        <v>112</v>
      </c>
      <c r="K27" s="5" t="s">
        <v>50</v>
      </c>
      <c r="L27" s="2" t="s">
        <v>113</v>
      </c>
      <c r="M27" s="5" t="n">
        <v>417</v>
      </c>
      <c r="N27" s="6" t="n">
        <v>44.53712266466</v>
      </c>
      <c r="O27" s="3" t="n">
        <v>8.26513671875</v>
      </c>
    </row>
    <row r="28" customFormat="false" ht="12.75" hidden="false" customHeight="false" outlineLevel="0" collapsed="false">
      <c r="A28" s="2" t="s">
        <v>114</v>
      </c>
      <c r="B28" s="2" t="s">
        <v>115</v>
      </c>
      <c r="C28" s="3" t="n">
        <v>19.5627598762512</v>
      </c>
      <c r="D28" s="4" t="n">
        <v>11.41</v>
      </c>
      <c r="E28" s="5" t="n">
        <v>20</v>
      </c>
      <c r="F28" s="5" t="n">
        <v>1</v>
      </c>
      <c r="G28" s="5" t="n">
        <v>3</v>
      </c>
      <c r="H28" s="5" t="n">
        <v>6</v>
      </c>
      <c r="I28" s="5" t="s">
        <v>57</v>
      </c>
      <c r="J28" s="5" t="s">
        <v>116</v>
      </c>
      <c r="K28" s="5" t="s">
        <v>117</v>
      </c>
      <c r="L28" s="2" t="s">
        <v>118</v>
      </c>
      <c r="M28" s="5" t="n">
        <v>377</v>
      </c>
      <c r="N28" s="6" t="n">
        <v>41.99584857466</v>
      </c>
      <c r="O28" s="3" t="n">
        <v>5.38916015625</v>
      </c>
    </row>
    <row r="29" customFormat="false" ht="12.75" hidden="false" customHeight="false" outlineLevel="0" collapsed="false">
      <c r="A29" s="2" t="s">
        <v>119</v>
      </c>
      <c r="B29" s="2" t="s">
        <v>120</v>
      </c>
      <c r="C29" s="3" t="n">
        <v>18.8277473449707</v>
      </c>
      <c r="D29" s="4" t="n">
        <v>7.46</v>
      </c>
      <c r="E29" s="5" t="n">
        <v>9</v>
      </c>
      <c r="F29" s="5" t="n">
        <v>1</v>
      </c>
      <c r="G29" s="5" t="n">
        <v>4</v>
      </c>
      <c r="H29" s="5" t="n">
        <v>6</v>
      </c>
      <c r="I29" s="5" t="s">
        <v>99</v>
      </c>
      <c r="J29" s="5" t="s">
        <v>49</v>
      </c>
      <c r="K29" s="5" t="s">
        <v>100</v>
      </c>
      <c r="L29" s="2" t="s">
        <v>121</v>
      </c>
      <c r="M29" s="5" t="n">
        <v>724</v>
      </c>
      <c r="N29" s="6" t="n">
        <v>83.20108993466</v>
      </c>
      <c r="O29" s="3" t="n">
        <v>5.03369140625</v>
      </c>
    </row>
    <row r="30" customFormat="false" ht="12.75" hidden="false" customHeight="false" outlineLevel="0" collapsed="false">
      <c r="A30" s="2" t="s">
        <v>122</v>
      </c>
      <c r="B30" s="2" t="s">
        <v>123</v>
      </c>
      <c r="C30" s="3" t="n">
        <v>18.7858214378357</v>
      </c>
      <c r="D30" s="4" t="n">
        <v>7.42</v>
      </c>
      <c r="E30" s="5" t="n">
        <v>5</v>
      </c>
      <c r="F30" s="5" t="n">
        <v>3</v>
      </c>
      <c r="G30" s="5" t="n">
        <v>4</v>
      </c>
      <c r="H30" s="5" t="n">
        <v>6</v>
      </c>
      <c r="I30" s="5" t="s">
        <v>37</v>
      </c>
      <c r="J30" s="5" t="s">
        <v>30</v>
      </c>
      <c r="K30" s="5"/>
      <c r="L30" s="2" t="s">
        <v>124</v>
      </c>
      <c r="M30" s="5" t="n">
        <v>593</v>
      </c>
      <c r="N30" s="6" t="n">
        <v>64.09106836466</v>
      </c>
      <c r="O30" s="3" t="n">
        <v>7.38623046875</v>
      </c>
    </row>
    <row r="31" customFormat="false" ht="12.75" hidden="false" customHeight="false" outlineLevel="0" collapsed="false">
      <c r="A31" s="2" t="s">
        <v>125</v>
      </c>
      <c r="B31" s="2" t="s">
        <v>126</v>
      </c>
      <c r="C31" s="3" t="n">
        <v>18.2757525444031</v>
      </c>
      <c r="D31" s="4" t="n">
        <v>7.19</v>
      </c>
      <c r="E31" s="5" t="n">
        <v>3</v>
      </c>
      <c r="F31" s="5" t="n">
        <v>4</v>
      </c>
      <c r="G31" s="5" t="n">
        <v>4</v>
      </c>
      <c r="H31" s="5" t="n">
        <v>5</v>
      </c>
      <c r="I31" s="5"/>
      <c r="J31" s="5"/>
      <c r="K31" s="5"/>
      <c r="L31" s="2" t="s">
        <v>54</v>
      </c>
      <c r="M31" s="5" t="n">
        <v>835</v>
      </c>
      <c r="N31" s="6" t="n">
        <v>91.7254274046601</v>
      </c>
      <c r="O31" s="3" t="n">
        <v>6.60986328125</v>
      </c>
    </row>
    <row r="32" customFormat="false" ht="12.75" hidden="false" customHeight="false" outlineLevel="0" collapsed="false">
      <c r="A32" s="2" t="s">
        <v>127</v>
      </c>
      <c r="B32" s="2" t="s">
        <v>128</v>
      </c>
      <c r="C32" s="3" t="n">
        <v>15.6148557662964</v>
      </c>
      <c r="D32" s="4" t="n">
        <v>10.82</v>
      </c>
      <c r="E32" s="5" t="n">
        <v>20</v>
      </c>
      <c r="F32" s="5" t="n">
        <v>4</v>
      </c>
      <c r="G32" s="5" t="n">
        <v>4</v>
      </c>
      <c r="H32" s="5" t="n">
        <v>5</v>
      </c>
      <c r="I32" s="5"/>
      <c r="J32" s="5"/>
      <c r="K32" s="5"/>
      <c r="L32" s="2" t="s">
        <v>54</v>
      </c>
      <c r="M32" s="5" t="n">
        <v>462</v>
      </c>
      <c r="N32" s="6" t="n">
        <v>50.08398136466</v>
      </c>
      <c r="O32" s="3" t="n">
        <v>8.80712890625</v>
      </c>
    </row>
    <row r="33" customFormat="false" ht="12.75" hidden="false" customHeight="false" outlineLevel="0" collapsed="false">
      <c r="A33" s="2" t="s">
        <v>129</v>
      </c>
      <c r="B33" s="2" t="s">
        <v>130</v>
      </c>
      <c r="C33" s="3" t="n">
        <v>15.6066119670868</v>
      </c>
      <c r="D33" s="4" t="n">
        <v>12.28</v>
      </c>
      <c r="E33" s="5" t="n">
        <v>11</v>
      </c>
      <c r="F33" s="5" t="n">
        <v>4</v>
      </c>
      <c r="G33" s="5" t="n">
        <v>5</v>
      </c>
      <c r="H33" s="5" t="n">
        <v>5</v>
      </c>
      <c r="I33" s="5" t="s">
        <v>29</v>
      </c>
      <c r="J33" s="5" t="s">
        <v>30</v>
      </c>
      <c r="K33" s="5"/>
      <c r="L33" s="2" t="s">
        <v>34</v>
      </c>
      <c r="M33" s="5" t="n">
        <v>456</v>
      </c>
      <c r="N33" s="6" t="n">
        <v>51.07725327466</v>
      </c>
      <c r="O33" s="3" t="n">
        <v>4.98291015625</v>
      </c>
    </row>
    <row r="34" customFormat="false" ht="12.75" hidden="false" customHeight="false" outlineLevel="0" collapsed="false">
      <c r="A34" s="2" t="s">
        <v>131</v>
      </c>
      <c r="B34" s="2" t="s">
        <v>132</v>
      </c>
      <c r="C34" s="3" t="n">
        <v>15.2970974445343</v>
      </c>
      <c r="D34" s="4" t="n">
        <v>23.87</v>
      </c>
      <c r="E34" s="5" t="n">
        <v>8</v>
      </c>
      <c r="F34" s="5" t="n">
        <v>5</v>
      </c>
      <c r="G34" s="5" t="n">
        <v>5</v>
      </c>
      <c r="H34" s="5" t="n">
        <v>5</v>
      </c>
      <c r="I34" s="5" t="s">
        <v>133</v>
      </c>
      <c r="J34" s="5" t="s">
        <v>134</v>
      </c>
      <c r="K34" s="5" t="s">
        <v>135</v>
      </c>
      <c r="L34" s="2" t="s">
        <v>136</v>
      </c>
      <c r="M34" s="5" t="n">
        <v>243</v>
      </c>
      <c r="N34" s="6" t="n">
        <v>26.67143165466</v>
      </c>
      <c r="O34" s="3" t="n">
        <v>9.65673828125</v>
      </c>
    </row>
    <row r="35" customFormat="false" ht="12.75" hidden="false" customHeight="false" outlineLevel="0" collapsed="false">
      <c r="A35" s="2" t="s">
        <v>137</v>
      </c>
      <c r="B35" s="2" t="s">
        <v>138</v>
      </c>
      <c r="C35" s="3" t="n">
        <v>15.2110016345978</v>
      </c>
      <c r="D35" s="4" t="n">
        <v>16.87</v>
      </c>
      <c r="E35" s="5" t="n">
        <v>3</v>
      </c>
      <c r="F35" s="5" t="n">
        <v>2</v>
      </c>
      <c r="G35" s="5" t="n">
        <v>3</v>
      </c>
      <c r="H35" s="5" t="n">
        <v>4</v>
      </c>
      <c r="I35" s="5"/>
      <c r="J35" s="5"/>
      <c r="K35" s="5"/>
      <c r="L35" s="2" t="s">
        <v>54</v>
      </c>
      <c r="M35" s="5" t="n">
        <v>166</v>
      </c>
      <c r="N35" s="6" t="n">
        <v>18.72186818466</v>
      </c>
      <c r="O35" s="3" t="n">
        <v>7.88427734375</v>
      </c>
    </row>
    <row r="36" customFormat="false" ht="12.75" hidden="false" customHeight="false" outlineLevel="0" collapsed="false">
      <c r="A36" s="2" t="s">
        <v>139</v>
      </c>
      <c r="B36" s="2" t="s">
        <v>140</v>
      </c>
      <c r="C36" s="3" t="n">
        <v>15.2072682380676</v>
      </c>
      <c r="D36" s="4" t="n">
        <v>12.61</v>
      </c>
      <c r="E36" s="5" t="n">
        <v>25</v>
      </c>
      <c r="F36" s="5" t="n">
        <v>1</v>
      </c>
      <c r="G36" s="5" t="n">
        <v>1</v>
      </c>
      <c r="H36" s="5" t="n">
        <v>5</v>
      </c>
      <c r="I36" s="5"/>
      <c r="J36" s="5"/>
      <c r="K36" s="5"/>
      <c r="L36" s="2" t="s">
        <v>54</v>
      </c>
      <c r="M36" s="5" t="n">
        <v>119</v>
      </c>
      <c r="N36" s="6" t="n">
        <v>13.19513653466</v>
      </c>
      <c r="O36" s="3" t="n">
        <v>9.99365234375</v>
      </c>
    </row>
    <row r="37" customFormat="false" ht="12.75" hidden="false" customHeight="false" outlineLevel="0" collapsed="false">
      <c r="A37" s="2" t="s">
        <v>141</v>
      </c>
      <c r="B37" s="2" t="s">
        <v>142</v>
      </c>
      <c r="C37" s="3" t="n">
        <v>14.8725569248199</v>
      </c>
      <c r="D37" s="4" t="n">
        <v>8.17</v>
      </c>
      <c r="E37" s="5" t="n">
        <v>3</v>
      </c>
      <c r="F37" s="5" t="n">
        <v>3</v>
      </c>
      <c r="G37" s="5" t="n">
        <v>3</v>
      </c>
      <c r="H37" s="5" t="n">
        <v>4</v>
      </c>
      <c r="I37" s="5" t="s">
        <v>111</v>
      </c>
      <c r="J37" s="5" t="s">
        <v>49</v>
      </c>
      <c r="K37" s="5" t="s">
        <v>50</v>
      </c>
      <c r="L37" s="2" t="s">
        <v>143</v>
      </c>
      <c r="M37" s="5" t="n">
        <v>514</v>
      </c>
      <c r="N37" s="6" t="n">
        <v>58.56793879466</v>
      </c>
      <c r="O37" s="3" t="n">
        <v>6.18896484375</v>
      </c>
    </row>
    <row r="38" customFormat="false" ht="12.75" hidden="false" customHeight="false" outlineLevel="0" collapsed="false">
      <c r="A38" s="2" t="s">
        <v>144</v>
      </c>
      <c r="B38" s="2" t="s">
        <v>145</v>
      </c>
      <c r="C38" s="3" t="n">
        <v>14.3472440242767</v>
      </c>
      <c r="D38" s="4" t="n">
        <v>43.88</v>
      </c>
      <c r="E38" s="5" t="n">
        <v>25</v>
      </c>
      <c r="F38" s="5" t="n">
        <v>5</v>
      </c>
      <c r="G38" s="5" t="n">
        <v>5</v>
      </c>
      <c r="H38" s="5" t="n">
        <v>5</v>
      </c>
      <c r="I38" s="5" t="s">
        <v>146</v>
      </c>
      <c r="J38" s="5" t="s">
        <v>147</v>
      </c>
      <c r="K38" s="5" t="s">
        <v>148</v>
      </c>
      <c r="L38" s="2" t="s">
        <v>149</v>
      </c>
      <c r="M38" s="5" t="n">
        <v>98</v>
      </c>
      <c r="N38" s="6" t="n">
        <v>10.94221881466</v>
      </c>
      <c r="O38" s="3" t="n">
        <v>11.35595703125</v>
      </c>
    </row>
    <row r="39" customFormat="false" ht="12.75" hidden="false" customHeight="false" outlineLevel="0" collapsed="false">
      <c r="A39" s="2" t="s">
        <v>150</v>
      </c>
      <c r="B39" s="2" t="s">
        <v>151</v>
      </c>
      <c r="C39" s="3" t="n">
        <v>14.1669795513153</v>
      </c>
      <c r="D39" s="4" t="n">
        <v>16.88</v>
      </c>
      <c r="E39" s="5" t="n">
        <v>6</v>
      </c>
      <c r="F39" s="5" t="n">
        <v>2</v>
      </c>
      <c r="G39" s="5" t="n">
        <v>2</v>
      </c>
      <c r="H39" s="5" t="n">
        <v>4</v>
      </c>
      <c r="I39" s="5" t="s">
        <v>65</v>
      </c>
      <c r="J39" s="5" t="s">
        <v>152</v>
      </c>
      <c r="K39" s="5" t="s">
        <v>100</v>
      </c>
      <c r="L39" s="2" t="s">
        <v>153</v>
      </c>
      <c r="M39" s="5" t="n">
        <v>154</v>
      </c>
      <c r="N39" s="6" t="n">
        <v>17.43183405466</v>
      </c>
      <c r="O39" s="3" t="n">
        <v>7.02001953125</v>
      </c>
    </row>
    <row r="40" customFormat="false" ht="12.75" hidden="false" customHeight="false" outlineLevel="0" collapsed="false">
      <c r="A40" s="2" t="s">
        <v>154</v>
      </c>
      <c r="B40" s="2" t="s">
        <v>155</v>
      </c>
      <c r="C40" s="3" t="n">
        <v>14.0210301876068</v>
      </c>
      <c r="D40" s="4" t="n">
        <v>12.67</v>
      </c>
      <c r="E40" s="5" t="n">
        <v>4</v>
      </c>
      <c r="F40" s="5" t="n">
        <v>4</v>
      </c>
      <c r="G40" s="5" t="n">
        <v>4</v>
      </c>
      <c r="H40" s="5" t="n">
        <v>4</v>
      </c>
      <c r="I40" s="5" t="s">
        <v>48</v>
      </c>
      <c r="J40" s="5" t="s">
        <v>156</v>
      </c>
      <c r="K40" s="5" t="s">
        <v>50</v>
      </c>
      <c r="L40" s="2" t="s">
        <v>157</v>
      </c>
      <c r="M40" s="5" t="n">
        <v>434</v>
      </c>
      <c r="N40" s="6" t="n">
        <v>47.25434855466</v>
      </c>
      <c r="O40" s="3" t="n">
        <v>6.80029296875</v>
      </c>
    </row>
    <row r="41" customFormat="false" ht="12.75" hidden="false" customHeight="false" outlineLevel="0" collapsed="false">
      <c r="A41" s="2" t="s">
        <v>158</v>
      </c>
      <c r="B41" s="2" t="s">
        <v>159</v>
      </c>
      <c r="C41" s="3" t="n">
        <v>13.8710942268372</v>
      </c>
      <c r="D41" s="4" t="n">
        <v>16.05</v>
      </c>
      <c r="E41" s="5" t="n">
        <v>3</v>
      </c>
      <c r="F41" s="5" t="n">
        <v>4</v>
      </c>
      <c r="G41" s="5" t="n">
        <v>4</v>
      </c>
      <c r="H41" s="5" t="n">
        <v>4</v>
      </c>
      <c r="I41" s="5" t="s">
        <v>57</v>
      </c>
      <c r="J41" s="5"/>
      <c r="K41" s="5"/>
      <c r="L41" s="2" t="s">
        <v>160</v>
      </c>
      <c r="M41" s="5" t="n">
        <v>380</v>
      </c>
      <c r="N41" s="6" t="n">
        <v>39.62563865466</v>
      </c>
      <c r="O41" s="3" t="n">
        <v>9.18798828125</v>
      </c>
    </row>
    <row r="42" customFormat="false" ht="12.75" hidden="false" customHeight="false" outlineLevel="0" collapsed="false">
      <c r="A42" s="2" t="s">
        <v>161</v>
      </c>
      <c r="B42" s="2" t="s">
        <v>162</v>
      </c>
      <c r="C42" s="3" t="n">
        <v>13.7504634857178</v>
      </c>
      <c r="D42" s="4" t="n">
        <v>15.09</v>
      </c>
      <c r="E42" s="5" t="n">
        <v>8</v>
      </c>
      <c r="F42" s="5" t="n">
        <v>4</v>
      </c>
      <c r="G42" s="5" t="n">
        <v>4</v>
      </c>
      <c r="H42" s="5" t="n">
        <v>4</v>
      </c>
      <c r="I42" s="5" t="s">
        <v>29</v>
      </c>
      <c r="J42" s="5" t="s">
        <v>163</v>
      </c>
      <c r="K42" s="5" t="s">
        <v>50</v>
      </c>
      <c r="L42" s="2" t="s">
        <v>164</v>
      </c>
      <c r="M42" s="5" t="n">
        <v>318</v>
      </c>
      <c r="N42" s="6" t="n">
        <v>34.34885215466</v>
      </c>
      <c r="O42" s="3" t="n">
        <v>5.97314453125</v>
      </c>
    </row>
    <row r="43" customFormat="false" ht="12.75" hidden="false" customHeight="false" outlineLevel="0" collapsed="false">
      <c r="A43" s="2" t="s">
        <v>165</v>
      </c>
      <c r="B43" s="2" t="s">
        <v>166</v>
      </c>
      <c r="C43" s="3" t="n">
        <v>13.4109570980072</v>
      </c>
      <c r="D43" s="4" t="n">
        <v>11.49</v>
      </c>
      <c r="E43" s="5" t="n">
        <v>12</v>
      </c>
      <c r="F43" s="5" t="n">
        <v>4</v>
      </c>
      <c r="G43" s="5" t="n">
        <v>4</v>
      </c>
      <c r="H43" s="5" t="n">
        <v>4</v>
      </c>
      <c r="I43" s="5" t="s">
        <v>167</v>
      </c>
      <c r="J43" s="5" t="s">
        <v>116</v>
      </c>
      <c r="K43" s="5" t="s">
        <v>168</v>
      </c>
      <c r="L43" s="2" t="s">
        <v>169</v>
      </c>
      <c r="M43" s="5" t="n">
        <v>444</v>
      </c>
      <c r="N43" s="6" t="n">
        <v>49.5539031146601</v>
      </c>
      <c r="O43" s="3" t="n">
        <v>4.88134765625</v>
      </c>
    </row>
    <row r="44" customFormat="false" ht="12.75" hidden="false" customHeight="false" outlineLevel="0" collapsed="false">
      <c r="A44" s="2" t="s">
        <v>170</v>
      </c>
      <c r="B44" s="2" t="s">
        <v>171</v>
      </c>
      <c r="C44" s="3" t="n">
        <v>13.1661629676819</v>
      </c>
      <c r="D44" s="4" t="n">
        <v>12.64</v>
      </c>
      <c r="E44" s="5" t="n">
        <v>17</v>
      </c>
      <c r="F44" s="5" t="n">
        <v>4</v>
      </c>
      <c r="G44" s="5" t="n">
        <v>4</v>
      </c>
      <c r="H44" s="5" t="n">
        <v>4</v>
      </c>
      <c r="I44" s="5" t="s">
        <v>167</v>
      </c>
      <c r="J44" s="5" t="s">
        <v>116</v>
      </c>
      <c r="K44" s="5" t="s">
        <v>168</v>
      </c>
      <c r="L44" s="2" t="s">
        <v>172</v>
      </c>
      <c r="M44" s="5" t="n">
        <v>451</v>
      </c>
      <c r="N44" s="6" t="n">
        <v>50.1196068546601</v>
      </c>
      <c r="O44" s="3" t="n">
        <v>5.05908203125</v>
      </c>
    </row>
    <row r="45" customFormat="false" ht="12.75" hidden="false" customHeight="false" outlineLevel="0" collapsed="false">
      <c r="A45" s="2" t="s">
        <v>173</v>
      </c>
      <c r="B45" s="2" t="s">
        <v>174</v>
      </c>
      <c r="C45" s="3" t="n">
        <v>13.1513559818268</v>
      </c>
      <c r="D45" s="4" t="n">
        <v>6.34</v>
      </c>
      <c r="E45" s="5" t="n">
        <v>27</v>
      </c>
      <c r="F45" s="5" t="n">
        <v>3</v>
      </c>
      <c r="G45" s="5" t="n">
        <v>3</v>
      </c>
      <c r="H45" s="5" t="n">
        <v>4</v>
      </c>
      <c r="I45" s="5"/>
      <c r="J45" s="5"/>
      <c r="K45" s="5"/>
      <c r="L45" s="2" t="s">
        <v>54</v>
      </c>
      <c r="M45" s="5" t="n">
        <v>599</v>
      </c>
      <c r="N45" s="6" t="n">
        <v>65.7349599746601</v>
      </c>
      <c r="O45" s="3" t="n">
        <v>5.82080078125</v>
      </c>
    </row>
    <row r="46" customFormat="false" ht="12.75" hidden="false" customHeight="false" outlineLevel="0" collapsed="false">
      <c r="A46" s="2" t="s">
        <v>175</v>
      </c>
      <c r="B46" s="2" t="s">
        <v>176</v>
      </c>
      <c r="C46" s="3" t="n">
        <v>12.9133200645447</v>
      </c>
      <c r="D46" s="4" t="n">
        <v>27.59</v>
      </c>
      <c r="E46" s="5" t="n">
        <v>8</v>
      </c>
      <c r="F46" s="5" t="n">
        <v>3</v>
      </c>
      <c r="G46" s="5" t="n">
        <v>3</v>
      </c>
      <c r="H46" s="5" t="n">
        <v>4</v>
      </c>
      <c r="I46" s="5" t="s">
        <v>177</v>
      </c>
      <c r="J46" s="5" t="s">
        <v>178</v>
      </c>
      <c r="K46" s="5" t="s">
        <v>50</v>
      </c>
      <c r="L46" s="2" t="s">
        <v>179</v>
      </c>
      <c r="M46" s="5" t="n">
        <v>145</v>
      </c>
      <c r="N46" s="6" t="n">
        <v>15.68056089466</v>
      </c>
      <c r="O46" s="3" t="n">
        <v>9.89111328125</v>
      </c>
    </row>
    <row r="47" customFormat="false" ht="12.75" hidden="false" customHeight="false" outlineLevel="0" collapsed="false">
      <c r="A47" s="2" t="s">
        <v>180</v>
      </c>
      <c r="B47" s="2" t="s">
        <v>181</v>
      </c>
      <c r="C47" s="3" t="n">
        <v>12.5410344600677</v>
      </c>
      <c r="D47" s="4" t="n">
        <v>15.47</v>
      </c>
      <c r="E47" s="5" t="n">
        <v>22</v>
      </c>
      <c r="F47" s="5" t="n">
        <v>2</v>
      </c>
      <c r="G47" s="5" t="n">
        <v>4</v>
      </c>
      <c r="H47" s="5" t="n">
        <v>4</v>
      </c>
      <c r="I47" s="5" t="s">
        <v>57</v>
      </c>
      <c r="J47" s="5" t="s">
        <v>116</v>
      </c>
      <c r="K47" s="5"/>
      <c r="L47" s="2" t="s">
        <v>118</v>
      </c>
      <c r="M47" s="5" t="n">
        <v>375</v>
      </c>
      <c r="N47" s="6" t="n">
        <v>41.82472265466</v>
      </c>
      <c r="O47" s="3" t="n">
        <v>5.31298828125</v>
      </c>
    </row>
    <row r="48" customFormat="false" ht="12.75" hidden="false" customHeight="false" outlineLevel="0" collapsed="false">
      <c r="A48" s="2" t="s">
        <v>182</v>
      </c>
      <c r="B48" s="2" t="s">
        <v>183</v>
      </c>
      <c r="C48" s="3" t="n">
        <v>12.3327808380127</v>
      </c>
      <c r="D48" s="4" t="n">
        <v>6.43</v>
      </c>
      <c r="E48" s="5" t="n">
        <v>3</v>
      </c>
      <c r="F48" s="5" t="n">
        <v>2</v>
      </c>
      <c r="G48" s="5" t="n">
        <v>2</v>
      </c>
      <c r="H48" s="5" t="n">
        <v>3</v>
      </c>
      <c r="I48" s="5" t="s">
        <v>48</v>
      </c>
      <c r="J48" s="5" t="s">
        <v>112</v>
      </c>
      <c r="K48" s="5" t="s">
        <v>50</v>
      </c>
      <c r="L48" s="2" t="s">
        <v>184</v>
      </c>
      <c r="M48" s="5" t="n">
        <v>498</v>
      </c>
      <c r="N48" s="6" t="n">
        <v>54.0465439146601</v>
      </c>
      <c r="O48" s="3" t="n">
        <v>5.80810546875</v>
      </c>
    </row>
    <row r="49" customFormat="false" ht="12.75" hidden="false" customHeight="false" outlineLevel="0" collapsed="false">
      <c r="A49" s="2" t="s">
        <v>185</v>
      </c>
      <c r="B49" s="2" t="s">
        <v>186</v>
      </c>
      <c r="C49" s="3" t="n">
        <v>11.4451673030853</v>
      </c>
      <c r="D49" s="4" t="n">
        <v>12.9</v>
      </c>
      <c r="E49" s="5" t="n">
        <v>15</v>
      </c>
      <c r="F49" s="5" t="n">
        <v>3</v>
      </c>
      <c r="G49" s="5" t="n">
        <v>4</v>
      </c>
      <c r="H49" s="5" t="n">
        <v>4</v>
      </c>
      <c r="I49" s="5" t="s">
        <v>65</v>
      </c>
      <c r="J49" s="5" t="s">
        <v>187</v>
      </c>
      <c r="K49" s="5" t="s">
        <v>188</v>
      </c>
      <c r="L49" s="2" t="s">
        <v>189</v>
      </c>
      <c r="M49" s="5" t="n">
        <v>248</v>
      </c>
      <c r="N49" s="6" t="n">
        <v>27.83171551466</v>
      </c>
      <c r="O49" s="3" t="n">
        <v>4.71630859375</v>
      </c>
    </row>
    <row r="50" customFormat="false" ht="12.75" hidden="false" customHeight="false" outlineLevel="0" collapsed="false">
      <c r="A50" s="2" t="s">
        <v>190</v>
      </c>
      <c r="B50" s="2" t="s">
        <v>191</v>
      </c>
      <c r="C50" s="3" t="n">
        <v>11.3672630786896</v>
      </c>
      <c r="D50" s="4" t="n">
        <v>11.81</v>
      </c>
      <c r="E50" s="5" t="n">
        <v>2</v>
      </c>
      <c r="F50" s="5" t="n">
        <v>2</v>
      </c>
      <c r="G50" s="5" t="n">
        <v>2</v>
      </c>
      <c r="H50" s="5" t="n">
        <v>3</v>
      </c>
      <c r="I50" s="5" t="s">
        <v>192</v>
      </c>
      <c r="J50" s="5" t="s">
        <v>193</v>
      </c>
      <c r="K50" s="5" t="s">
        <v>194</v>
      </c>
      <c r="L50" s="2" t="s">
        <v>195</v>
      </c>
      <c r="M50" s="5" t="n">
        <v>254</v>
      </c>
      <c r="N50" s="6" t="n">
        <v>28.83380349466</v>
      </c>
      <c r="O50" s="3" t="n">
        <v>7.18115234375</v>
      </c>
    </row>
    <row r="51" customFormat="false" ht="12.75" hidden="false" customHeight="false" outlineLevel="0" collapsed="false">
      <c r="A51" s="2" t="s">
        <v>196</v>
      </c>
      <c r="B51" s="2" t="s">
        <v>197</v>
      </c>
      <c r="C51" s="3" t="n">
        <v>10.6879298686981</v>
      </c>
      <c r="D51" s="4" t="n">
        <v>4.09</v>
      </c>
      <c r="E51" s="5" t="n">
        <v>10</v>
      </c>
      <c r="F51" s="5" t="n">
        <v>3</v>
      </c>
      <c r="G51" s="5" t="n">
        <v>3</v>
      </c>
      <c r="H51" s="5" t="n">
        <v>3</v>
      </c>
      <c r="I51" s="5"/>
      <c r="J51" s="5"/>
      <c r="K51" s="5"/>
      <c r="L51" s="2" t="s">
        <v>54</v>
      </c>
      <c r="M51" s="5" t="n">
        <v>880</v>
      </c>
      <c r="N51" s="6" t="n">
        <v>101.43807833466</v>
      </c>
      <c r="O51" s="3" t="n">
        <v>5.60498046875</v>
      </c>
    </row>
    <row r="52" customFormat="false" ht="12.75" hidden="false" customHeight="false" outlineLevel="0" collapsed="false">
      <c r="A52" s="2" t="s">
        <v>198</v>
      </c>
      <c r="B52" s="2" t="s">
        <v>199</v>
      </c>
      <c r="C52" s="3" t="n">
        <v>10.5520384311676</v>
      </c>
      <c r="D52" s="4" t="n">
        <v>17.22</v>
      </c>
      <c r="E52" s="5" t="n">
        <v>10</v>
      </c>
      <c r="F52" s="5" t="n">
        <v>2</v>
      </c>
      <c r="G52" s="5" t="n">
        <v>2</v>
      </c>
      <c r="H52" s="5" t="n">
        <v>3</v>
      </c>
      <c r="I52" s="5"/>
      <c r="J52" s="5"/>
      <c r="K52" s="5"/>
      <c r="L52" s="2" t="s">
        <v>54</v>
      </c>
      <c r="M52" s="5" t="n">
        <v>180</v>
      </c>
      <c r="N52" s="6" t="n">
        <v>20.50327431466</v>
      </c>
      <c r="O52" s="3" t="n">
        <v>6.96142578125</v>
      </c>
    </row>
    <row r="53" customFormat="false" ht="12.75" hidden="false" customHeight="false" outlineLevel="0" collapsed="false">
      <c r="A53" s="2" t="s">
        <v>200</v>
      </c>
      <c r="B53" s="2" t="s">
        <v>201</v>
      </c>
      <c r="C53" s="3" t="n">
        <v>9.48249077796936</v>
      </c>
      <c r="D53" s="4" t="n">
        <v>33.98</v>
      </c>
      <c r="E53" s="5" t="n">
        <v>1</v>
      </c>
      <c r="F53" s="5" t="n">
        <v>3</v>
      </c>
      <c r="G53" s="5" t="n">
        <v>3</v>
      </c>
      <c r="H53" s="5" t="n">
        <v>3</v>
      </c>
      <c r="I53" s="5" t="s">
        <v>202</v>
      </c>
      <c r="J53" s="5" t="s">
        <v>203</v>
      </c>
      <c r="K53" s="5" t="s">
        <v>77</v>
      </c>
      <c r="L53" s="2" t="s">
        <v>204</v>
      </c>
      <c r="M53" s="5" t="n">
        <v>103</v>
      </c>
      <c r="N53" s="6" t="n">
        <v>11.76906193466</v>
      </c>
      <c r="O53" s="3" t="n">
        <v>8.93896484375</v>
      </c>
    </row>
    <row r="54" customFormat="false" ht="12.75" hidden="false" customHeight="false" outlineLevel="0" collapsed="false">
      <c r="A54" s="2" t="s">
        <v>205</v>
      </c>
      <c r="B54" s="2" t="s">
        <v>206</v>
      </c>
      <c r="C54" s="3" t="n">
        <v>9.32884812355042</v>
      </c>
      <c r="D54" s="4" t="n">
        <v>3.53</v>
      </c>
      <c r="E54" s="5" t="n">
        <v>1</v>
      </c>
      <c r="F54" s="5" t="n">
        <v>2</v>
      </c>
      <c r="G54" s="5" t="n">
        <v>2</v>
      </c>
      <c r="H54" s="5" t="n">
        <v>3</v>
      </c>
      <c r="I54" s="5" t="s">
        <v>65</v>
      </c>
      <c r="J54" s="5" t="s">
        <v>66</v>
      </c>
      <c r="K54" s="5"/>
      <c r="L54" s="2" t="s">
        <v>26</v>
      </c>
      <c r="M54" s="5" t="n">
        <v>793</v>
      </c>
      <c r="N54" s="6" t="n">
        <v>86.47564262466</v>
      </c>
      <c r="O54" s="3" t="n">
        <v>9.42236328125</v>
      </c>
    </row>
    <row r="55" customFormat="false" ht="12.75" hidden="false" customHeight="false" outlineLevel="0" collapsed="false">
      <c r="A55" s="2" t="s">
        <v>207</v>
      </c>
      <c r="B55" s="2" t="s">
        <v>208</v>
      </c>
      <c r="C55" s="3" t="n">
        <v>9.31819009780884</v>
      </c>
      <c r="D55" s="4" t="n">
        <v>12.67</v>
      </c>
      <c r="E55" s="5" t="n">
        <v>4</v>
      </c>
      <c r="F55" s="5" t="n">
        <v>1</v>
      </c>
      <c r="G55" s="5" t="n">
        <v>1</v>
      </c>
      <c r="H55" s="5" t="n">
        <v>2</v>
      </c>
      <c r="I55" s="5"/>
      <c r="J55" s="5"/>
      <c r="K55" s="5"/>
      <c r="L55" s="2" t="s">
        <v>209</v>
      </c>
      <c r="M55" s="5" t="n">
        <v>150</v>
      </c>
      <c r="N55" s="6" t="n">
        <v>16.38269607466</v>
      </c>
      <c r="O55" s="3" t="n">
        <v>9.36376953125</v>
      </c>
    </row>
    <row r="56" customFormat="false" ht="12.75" hidden="false" customHeight="false" outlineLevel="0" collapsed="false">
      <c r="A56" s="2" t="s">
        <v>210</v>
      </c>
      <c r="B56" s="2" t="s">
        <v>211</v>
      </c>
      <c r="C56" s="3" t="n">
        <v>9.23470330238342</v>
      </c>
      <c r="D56" s="4" t="n">
        <v>9.77</v>
      </c>
      <c r="E56" s="5" t="n">
        <v>2</v>
      </c>
      <c r="F56" s="5" t="n">
        <v>1</v>
      </c>
      <c r="G56" s="5" t="n">
        <v>1</v>
      </c>
      <c r="H56" s="5" t="n">
        <v>3</v>
      </c>
      <c r="I56" s="5"/>
      <c r="J56" s="5" t="s">
        <v>212</v>
      </c>
      <c r="K56" s="5"/>
      <c r="L56" s="2" t="s">
        <v>213</v>
      </c>
      <c r="M56" s="5" t="n">
        <v>133</v>
      </c>
      <c r="N56" s="6" t="n">
        <v>14.96749218466</v>
      </c>
      <c r="O56" s="3" t="n">
        <v>11.56103515625</v>
      </c>
    </row>
    <row r="57" customFormat="false" ht="12.75" hidden="false" customHeight="false" outlineLevel="0" collapsed="false">
      <c r="A57" s="2" t="s">
        <v>214</v>
      </c>
      <c r="B57" s="2" t="s">
        <v>215</v>
      </c>
      <c r="C57" s="3" t="n">
        <v>9.22140455245972</v>
      </c>
      <c r="D57" s="4" t="n">
        <v>7.58</v>
      </c>
      <c r="E57" s="5" t="n">
        <v>4</v>
      </c>
      <c r="F57" s="5" t="n">
        <v>2</v>
      </c>
      <c r="G57" s="5" t="n">
        <v>3</v>
      </c>
      <c r="H57" s="5" t="n">
        <v>3</v>
      </c>
      <c r="I57" s="5" t="s">
        <v>216</v>
      </c>
      <c r="J57" s="5" t="s">
        <v>69</v>
      </c>
      <c r="K57" s="5" t="s">
        <v>39</v>
      </c>
      <c r="L57" s="2" t="s">
        <v>217</v>
      </c>
      <c r="M57" s="5" t="n">
        <v>422</v>
      </c>
      <c r="N57" s="6" t="n">
        <v>47.40804052466</v>
      </c>
      <c r="O57" s="3" t="n">
        <v>5.31298828125</v>
      </c>
    </row>
    <row r="58" customFormat="false" ht="12.75" hidden="false" customHeight="false" outlineLevel="0" collapsed="false">
      <c r="A58" s="2" t="s">
        <v>218</v>
      </c>
      <c r="B58" s="2" t="s">
        <v>219</v>
      </c>
      <c r="C58" s="3" t="n">
        <v>8.68563365936279</v>
      </c>
      <c r="D58" s="4" t="n">
        <v>1.93</v>
      </c>
      <c r="E58" s="5" t="n">
        <v>2</v>
      </c>
      <c r="F58" s="5" t="n">
        <v>3</v>
      </c>
      <c r="G58" s="5" t="n">
        <v>3</v>
      </c>
      <c r="H58" s="5" t="n">
        <v>3</v>
      </c>
      <c r="I58" s="5"/>
      <c r="J58" s="5"/>
      <c r="K58" s="5"/>
      <c r="L58" s="2" t="s">
        <v>54</v>
      </c>
      <c r="M58" s="5" t="n">
        <v>2024</v>
      </c>
      <c r="N58" s="6" t="n">
        <v>230.200335964661</v>
      </c>
      <c r="O58" s="3" t="n">
        <v>7.15185546875</v>
      </c>
    </row>
    <row r="59" customFormat="false" ht="12.75" hidden="false" customHeight="false" outlineLevel="0" collapsed="false">
      <c r="A59" s="2" t="s">
        <v>220</v>
      </c>
      <c r="B59" s="2" t="s">
        <v>221</v>
      </c>
      <c r="C59" s="3" t="n">
        <v>8.63586473464966</v>
      </c>
      <c r="D59" s="4" t="n">
        <v>24.36</v>
      </c>
      <c r="E59" s="5" t="n">
        <v>16</v>
      </c>
      <c r="F59" s="5" t="n">
        <v>1</v>
      </c>
      <c r="G59" s="5" t="n">
        <v>1</v>
      </c>
      <c r="H59" s="5" t="n">
        <v>2</v>
      </c>
      <c r="I59" s="5"/>
      <c r="J59" s="5"/>
      <c r="K59" s="5"/>
      <c r="L59" s="2" t="s">
        <v>54</v>
      </c>
      <c r="M59" s="5" t="n">
        <v>78</v>
      </c>
      <c r="N59" s="6" t="n">
        <v>8.56184841466</v>
      </c>
      <c r="O59" s="3" t="n">
        <v>9.81787109375</v>
      </c>
    </row>
    <row r="60" customFormat="false" ht="12.75" hidden="false" customHeight="false" outlineLevel="0" collapsed="false">
      <c r="A60" s="2" t="s">
        <v>222</v>
      </c>
      <c r="B60" s="2" t="s">
        <v>223</v>
      </c>
      <c r="C60" s="3" t="n">
        <v>8.6176745891571</v>
      </c>
      <c r="D60" s="4" t="n">
        <v>14.02</v>
      </c>
      <c r="E60" s="5" t="n">
        <v>5</v>
      </c>
      <c r="F60" s="5" t="n">
        <v>3</v>
      </c>
      <c r="G60" s="5" t="n">
        <v>3</v>
      </c>
      <c r="H60" s="5" t="n">
        <v>3</v>
      </c>
      <c r="I60" s="5" t="s">
        <v>29</v>
      </c>
      <c r="J60" s="5" t="s">
        <v>224</v>
      </c>
      <c r="K60" s="5" t="s">
        <v>225</v>
      </c>
      <c r="L60" s="2" t="s">
        <v>226</v>
      </c>
      <c r="M60" s="5" t="n">
        <v>264</v>
      </c>
      <c r="N60" s="6" t="n">
        <v>29.92574076466</v>
      </c>
      <c r="O60" s="3" t="n">
        <v>9.72998046875</v>
      </c>
    </row>
    <row r="61" customFormat="false" ht="12.75" hidden="false" customHeight="false" outlineLevel="0" collapsed="false">
      <c r="A61" s="2" t="s">
        <v>227</v>
      </c>
      <c r="B61" s="2" t="s">
        <v>228</v>
      </c>
      <c r="C61" s="3" t="n">
        <v>8.38324308395386</v>
      </c>
      <c r="D61" s="4" t="n">
        <v>1.85</v>
      </c>
      <c r="E61" s="5" t="n">
        <v>2</v>
      </c>
      <c r="F61" s="5" t="n">
        <v>3</v>
      </c>
      <c r="G61" s="5" t="n">
        <v>3</v>
      </c>
      <c r="H61" s="5" t="n">
        <v>3</v>
      </c>
      <c r="I61" s="5"/>
      <c r="J61" s="5" t="s">
        <v>30</v>
      </c>
      <c r="K61" s="5"/>
      <c r="L61" s="2"/>
      <c r="M61" s="5" t="n">
        <v>1734</v>
      </c>
      <c r="N61" s="6" t="n">
        <v>200.12139516466</v>
      </c>
      <c r="O61" s="3" t="n">
        <v>5.43994140625</v>
      </c>
    </row>
    <row r="62" customFormat="false" ht="12.75" hidden="false" customHeight="false" outlineLevel="0" collapsed="false">
      <c r="A62" s="2" t="s">
        <v>229</v>
      </c>
      <c r="B62" s="2" t="s">
        <v>230</v>
      </c>
      <c r="C62" s="3" t="n">
        <v>8.34129214286804</v>
      </c>
      <c r="D62" s="4" t="n">
        <v>13.74</v>
      </c>
      <c r="E62" s="5" t="n">
        <v>16</v>
      </c>
      <c r="F62" s="5" t="n">
        <v>3</v>
      </c>
      <c r="G62" s="5" t="n">
        <v>3</v>
      </c>
      <c r="H62" s="5" t="n">
        <v>3</v>
      </c>
      <c r="I62" s="5" t="s">
        <v>177</v>
      </c>
      <c r="J62" s="5" t="s">
        <v>178</v>
      </c>
      <c r="K62" s="5" t="s">
        <v>50</v>
      </c>
      <c r="L62" s="2" t="s">
        <v>231</v>
      </c>
      <c r="M62" s="5" t="n">
        <v>262</v>
      </c>
      <c r="N62" s="6" t="n">
        <v>29.45994939466</v>
      </c>
      <c r="O62" s="3" t="n">
        <v>10.08154296875</v>
      </c>
    </row>
    <row r="63" customFormat="false" ht="12.75" hidden="false" customHeight="false" outlineLevel="0" collapsed="false">
      <c r="A63" s="2" t="s">
        <v>232</v>
      </c>
      <c r="B63" s="2" t="s">
        <v>233</v>
      </c>
      <c r="C63" s="3" t="n">
        <v>7.97304534912109</v>
      </c>
      <c r="D63" s="4" t="n">
        <v>8.52</v>
      </c>
      <c r="E63" s="5" t="n">
        <v>2</v>
      </c>
      <c r="F63" s="5" t="n">
        <v>2</v>
      </c>
      <c r="G63" s="5" t="n">
        <v>2</v>
      </c>
      <c r="H63" s="5" t="n">
        <v>2</v>
      </c>
      <c r="I63" s="5" t="s">
        <v>192</v>
      </c>
      <c r="J63" s="5" t="s">
        <v>49</v>
      </c>
      <c r="K63" s="5" t="s">
        <v>50</v>
      </c>
      <c r="L63" s="2" t="s">
        <v>234</v>
      </c>
      <c r="M63" s="5" t="n">
        <v>364</v>
      </c>
      <c r="N63" s="6" t="n">
        <v>39.35721194466</v>
      </c>
      <c r="O63" s="3" t="n">
        <v>6.65380859375</v>
      </c>
    </row>
    <row r="64" customFormat="false" ht="12.75" hidden="false" customHeight="false" outlineLevel="0" collapsed="false">
      <c r="A64" s="2" t="s">
        <v>235</v>
      </c>
      <c r="B64" s="2" t="s">
        <v>236</v>
      </c>
      <c r="C64" s="3" t="n">
        <v>7.82068419456482</v>
      </c>
      <c r="D64" s="4" t="n">
        <v>12.56</v>
      </c>
      <c r="E64" s="5" t="n">
        <v>2</v>
      </c>
      <c r="F64" s="5" t="n">
        <v>2</v>
      </c>
      <c r="G64" s="5" t="n">
        <v>2</v>
      </c>
      <c r="H64" s="5" t="n">
        <v>2</v>
      </c>
      <c r="I64" s="5" t="s">
        <v>146</v>
      </c>
      <c r="J64" s="5" t="s">
        <v>237</v>
      </c>
      <c r="K64" s="5" t="s">
        <v>238</v>
      </c>
      <c r="L64" s="2" t="s">
        <v>209</v>
      </c>
      <c r="M64" s="5" t="n">
        <v>215</v>
      </c>
      <c r="N64" s="6" t="n">
        <v>23.35569725466</v>
      </c>
      <c r="O64" s="3" t="n">
        <v>4.56396484375</v>
      </c>
    </row>
    <row r="65" customFormat="false" ht="12.75" hidden="false" customHeight="false" outlineLevel="0" collapsed="false">
      <c r="A65" s="2" t="s">
        <v>239</v>
      </c>
      <c r="B65" s="2" t="s">
        <v>240</v>
      </c>
      <c r="C65" s="3" t="n">
        <v>7.74486541748047</v>
      </c>
      <c r="D65" s="4" t="n">
        <v>10.42</v>
      </c>
      <c r="E65" s="5" t="n">
        <v>2</v>
      </c>
      <c r="F65" s="5" t="n">
        <v>1</v>
      </c>
      <c r="G65" s="5" t="n">
        <v>1</v>
      </c>
      <c r="H65" s="5" t="n">
        <v>2</v>
      </c>
      <c r="I65" s="5" t="s">
        <v>177</v>
      </c>
      <c r="J65" s="5" t="s">
        <v>212</v>
      </c>
      <c r="K65" s="5" t="s">
        <v>194</v>
      </c>
      <c r="L65" s="2" t="s">
        <v>241</v>
      </c>
      <c r="M65" s="5" t="n">
        <v>144</v>
      </c>
      <c r="N65" s="6" t="n">
        <v>16.12165183466</v>
      </c>
      <c r="O65" s="3" t="n">
        <v>10.37451171875</v>
      </c>
    </row>
    <row r="66" customFormat="false" ht="12.75" hidden="false" customHeight="false" outlineLevel="0" collapsed="false">
      <c r="A66" s="2" t="s">
        <v>242</v>
      </c>
      <c r="B66" s="2" t="s">
        <v>243</v>
      </c>
      <c r="C66" s="3" t="n">
        <v>7.29882407188416</v>
      </c>
      <c r="D66" s="4" t="n">
        <v>2.73</v>
      </c>
      <c r="E66" s="5" t="n">
        <v>3</v>
      </c>
      <c r="F66" s="5" t="n">
        <v>1</v>
      </c>
      <c r="G66" s="5" t="n">
        <v>1</v>
      </c>
      <c r="H66" s="5" t="n">
        <v>2</v>
      </c>
      <c r="I66" s="5"/>
      <c r="J66" s="5" t="s">
        <v>244</v>
      </c>
      <c r="K66" s="5" t="s">
        <v>39</v>
      </c>
      <c r="L66" s="2" t="s">
        <v>245</v>
      </c>
      <c r="M66" s="5" t="n">
        <v>476</v>
      </c>
      <c r="N66" s="6" t="n">
        <v>53.8900670546601</v>
      </c>
      <c r="O66" s="3" t="n">
        <v>6.46826171875</v>
      </c>
    </row>
    <row r="67" customFormat="false" ht="12.75" hidden="false" customHeight="false" outlineLevel="0" collapsed="false">
      <c r="A67" s="2" t="s">
        <v>246</v>
      </c>
      <c r="B67" s="2" t="s">
        <v>247</v>
      </c>
      <c r="C67" s="3" t="n">
        <v>7.25614881515503</v>
      </c>
      <c r="D67" s="4" t="n">
        <v>17.54</v>
      </c>
      <c r="E67" s="5" t="n">
        <v>5</v>
      </c>
      <c r="F67" s="5" t="n">
        <v>2</v>
      </c>
      <c r="G67" s="5" t="n">
        <v>2</v>
      </c>
      <c r="H67" s="5" t="n">
        <v>2</v>
      </c>
      <c r="I67" s="5" t="s">
        <v>23</v>
      </c>
      <c r="J67" s="5" t="s">
        <v>134</v>
      </c>
      <c r="K67" s="5" t="s">
        <v>248</v>
      </c>
      <c r="L67" s="2" t="s">
        <v>249</v>
      </c>
      <c r="M67" s="5" t="n">
        <v>171</v>
      </c>
      <c r="N67" s="6" t="n">
        <v>18.59778405466</v>
      </c>
      <c r="O67" s="3" t="n">
        <v>9.12939453125</v>
      </c>
    </row>
    <row r="68" customFormat="false" ht="12.75" hidden="false" customHeight="false" outlineLevel="0" collapsed="false">
      <c r="A68" s="2" t="s">
        <v>250</v>
      </c>
      <c r="B68" s="2" t="s">
        <v>251</v>
      </c>
      <c r="C68" s="3" t="n">
        <v>7.14491415023804</v>
      </c>
      <c r="D68" s="4" t="n">
        <v>6.35</v>
      </c>
      <c r="E68" s="5" t="n">
        <v>2</v>
      </c>
      <c r="F68" s="5" t="n">
        <v>2</v>
      </c>
      <c r="G68" s="5" t="n">
        <v>2</v>
      </c>
      <c r="H68" s="5" t="n">
        <v>2</v>
      </c>
      <c r="I68" s="5" t="s">
        <v>146</v>
      </c>
      <c r="J68" s="5" t="s">
        <v>252</v>
      </c>
      <c r="K68" s="5" t="s">
        <v>194</v>
      </c>
      <c r="L68" s="2" t="s">
        <v>253</v>
      </c>
      <c r="M68" s="5" t="n">
        <v>394</v>
      </c>
      <c r="N68" s="6" t="n">
        <v>43.77516588466</v>
      </c>
      <c r="O68" s="3" t="n">
        <v>6.55126953125</v>
      </c>
    </row>
    <row r="69" customFormat="false" ht="12.75" hidden="false" customHeight="false" outlineLevel="0" collapsed="false">
      <c r="A69" s="2" t="s">
        <v>254</v>
      </c>
      <c r="B69" s="2" t="s">
        <v>255</v>
      </c>
      <c r="C69" s="3" t="n">
        <v>7.12621831893921</v>
      </c>
      <c r="D69" s="4" t="n">
        <v>11.89</v>
      </c>
      <c r="E69" s="5" t="n">
        <v>9</v>
      </c>
      <c r="F69" s="5" t="n">
        <v>1</v>
      </c>
      <c r="G69" s="5" t="n">
        <v>1</v>
      </c>
      <c r="H69" s="5" t="n">
        <v>2</v>
      </c>
      <c r="I69" s="5" t="s">
        <v>256</v>
      </c>
      <c r="J69" s="5"/>
      <c r="K69" s="5"/>
      <c r="L69" s="2" t="s">
        <v>257</v>
      </c>
      <c r="M69" s="5" t="n">
        <v>143</v>
      </c>
      <c r="N69" s="6" t="n">
        <v>16.13651585466</v>
      </c>
      <c r="O69" s="3" t="n">
        <v>4.18310546875</v>
      </c>
    </row>
    <row r="70" customFormat="false" ht="12.75" hidden="false" customHeight="false" outlineLevel="0" collapsed="false">
      <c r="A70" s="2" t="s">
        <v>258</v>
      </c>
      <c r="B70" s="2" t="s">
        <v>259</v>
      </c>
      <c r="C70" s="3" t="n">
        <v>6.9208197593689</v>
      </c>
      <c r="D70" s="4" t="n">
        <v>6.32</v>
      </c>
      <c r="E70" s="5" t="n">
        <v>1</v>
      </c>
      <c r="F70" s="5" t="n">
        <v>2</v>
      </c>
      <c r="G70" s="5" t="n">
        <v>2</v>
      </c>
      <c r="H70" s="5" t="n">
        <v>2</v>
      </c>
      <c r="I70" s="5"/>
      <c r="J70" s="5"/>
      <c r="K70" s="5"/>
      <c r="L70" s="2" t="s">
        <v>54</v>
      </c>
      <c r="M70" s="5" t="n">
        <v>380</v>
      </c>
      <c r="N70" s="6" t="n">
        <v>42.75571662466</v>
      </c>
      <c r="O70" s="3" t="n">
        <v>5.89697265625</v>
      </c>
    </row>
    <row r="71" customFormat="false" ht="12.75" hidden="false" customHeight="false" outlineLevel="0" collapsed="false">
      <c r="A71" s="2" t="s">
        <v>260</v>
      </c>
      <c r="B71" s="2" t="s">
        <v>261</v>
      </c>
      <c r="C71" s="3" t="n">
        <v>6.87758660316467</v>
      </c>
      <c r="D71" s="4" t="n">
        <v>1.25</v>
      </c>
      <c r="E71" s="5" t="n">
        <v>1</v>
      </c>
      <c r="F71" s="5" t="n">
        <v>1</v>
      </c>
      <c r="G71" s="5" t="n">
        <v>1</v>
      </c>
      <c r="H71" s="5" t="n">
        <v>2</v>
      </c>
      <c r="I71" s="5"/>
      <c r="J71" s="5"/>
      <c r="K71" s="5"/>
      <c r="L71" s="2" t="s">
        <v>54</v>
      </c>
      <c r="M71" s="5" t="n">
        <v>1278</v>
      </c>
      <c r="N71" s="6" t="n">
        <v>144.40473766466</v>
      </c>
      <c r="O71" s="3" t="n">
        <v>6.81494140625</v>
      </c>
    </row>
    <row r="72" customFormat="false" ht="12.75" hidden="false" customHeight="false" outlineLevel="0" collapsed="false">
      <c r="A72" s="2" t="s">
        <v>262</v>
      </c>
      <c r="B72" s="2" t="s">
        <v>263</v>
      </c>
      <c r="C72" s="3" t="n">
        <v>6.85491895675659</v>
      </c>
      <c r="D72" s="4" t="n">
        <v>5.07</v>
      </c>
      <c r="E72" s="5" t="n">
        <v>3</v>
      </c>
      <c r="F72" s="5" t="n">
        <v>2</v>
      </c>
      <c r="G72" s="5" t="n">
        <v>2</v>
      </c>
      <c r="H72" s="5" t="n">
        <v>2</v>
      </c>
      <c r="I72" s="5" t="s">
        <v>29</v>
      </c>
      <c r="J72" s="5" t="s">
        <v>30</v>
      </c>
      <c r="K72" s="5"/>
      <c r="L72" s="2" t="s">
        <v>264</v>
      </c>
      <c r="M72" s="5" t="n">
        <v>572</v>
      </c>
      <c r="N72" s="6" t="n">
        <v>65.08256986466</v>
      </c>
      <c r="O72" s="3" t="n">
        <v>6.99072265625</v>
      </c>
    </row>
    <row r="73" customFormat="false" ht="12.75" hidden="false" customHeight="false" outlineLevel="0" collapsed="false">
      <c r="A73" s="2" t="s">
        <v>265</v>
      </c>
      <c r="B73" s="2" t="s">
        <v>266</v>
      </c>
      <c r="C73" s="3" t="n">
        <v>6.77205085754395</v>
      </c>
      <c r="D73" s="4" t="n">
        <v>43.06</v>
      </c>
      <c r="E73" s="5" t="n">
        <v>3</v>
      </c>
      <c r="F73" s="5" t="n">
        <v>2</v>
      </c>
      <c r="G73" s="5" t="n">
        <v>2</v>
      </c>
      <c r="H73" s="5" t="n">
        <v>2</v>
      </c>
      <c r="I73" s="5" t="s">
        <v>267</v>
      </c>
      <c r="J73" s="5" t="s">
        <v>268</v>
      </c>
      <c r="K73" s="5"/>
      <c r="L73" s="2" t="s">
        <v>269</v>
      </c>
      <c r="M73" s="5" t="n">
        <v>72</v>
      </c>
      <c r="N73" s="6" t="n">
        <v>8.07297659466</v>
      </c>
      <c r="O73" s="3" t="n">
        <v>4.53857421875</v>
      </c>
    </row>
    <row r="74" customFormat="false" ht="12.75" hidden="false" customHeight="false" outlineLevel="0" collapsed="false">
      <c r="A74" s="2" t="s">
        <v>270</v>
      </c>
      <c r="B74" s="2" t="s">
        <v>271</v>
      </c>
      <c r="C74" s="3" t="n">
        <v>6.69338583946228</v>
      </c>
      <c r="D74" s="4" t="n">
        <v>25.93</v>
      </c>
      <c r="E74" s="5" t="n">
        <v>5</v>
      </c>
      <c r="F74" s="5" t="n">
        <v>2</v>
      </c>
      <c r="G74" s="5" t="n">
        <v>2</v>
      </c>
      <c r="H74" s="5" t="n">
        <v>2</v>
      </c>
      <c r="I74" s="5"/>
      <c r="J74" s="5"/>
      <c r="K74" s="5"/>
      <c r="L74" s="2" t="s">
        <v>54</v>
      </c>
      <c r="M74" s="5" t="n">
        <v>108</v>
      </c>
      <c r="N74" s="6" t="n">
        <v>12.04632137466</v>
      </c>
      <c r="O74" s="3" t="n">
        <v>9.46630859375</v>
      </c>
    </row>
    <row r="75" customFormat="false" ht="12.75" hidden="false" customHeight="false" outlineLevel="0" collapsed="false">
      <c r="A75" s="2" t="s">
        <v>272</v>
      </c>
      <c r="B75" s="2" t="s">
        <v>273</v>
      </c>
      <c r="C75" s="3" t="n">
        <v>6.53082060813904</v>
      </c>
      <c r="D75" s="4" t="n">
        <v>7.83</v>
      </c>
      <c r="E75" s="5" t="n">
        <v>24</v>
      </c>
      <c r="F75" s="5" t="n">
        <v>2</v>
      </c>
      <c r="G75" s="5" t="n">
        <v>2</v>
      </c>
      <c r="H75" s="5" t="n">
        <v>2</v>
      </c>
      <c r="I75" s="5" t="s">
        <v>111</v>
      </c>
      <c r="J75" s="5" t="s">
        <v>268</v>
      </c>
      <c r="K75" s="5" t="s">
        <v>50</v>
      </c>
      <c r="L75" s="2" t="s">
        <v>274</v>
      </c>
      <c r="M75" s="5" t="n">
        <v>332</v>
      </c>
      <c r="N75" s="6" t="n">
        <v>36.66235316466</v>
      </c>
      <c r="O75" s="3" t="n">
        <v>8.06005859375</v>
      </c>
    </row>
    <row r="76" customFormat="false" ht="12.75" hidden="false" customHeight="false" outlineLevel="0" collapsed="false">
      <c r="A76" s="2" t="s">
        <v>275</v>
      </c>
      <c r="B76" s="2" t="s">
        <v>276</v>
      </c>
      <c r="C76" s="3" t="n">
        <v>6.46654558181763</v>
      </c>
      <c r="D76" s="4" t="n">
        <v>1.28</v>
      </c>
      <c r="E76" s="5" t="n">
        <v>2</v>
      </c>
      <c r="F76" s="5" t="n">
        <v>2</v>
      </c>
      <c r="G76" s="5" t="n">
        <v>2</v>
      </c>
      <c r="H76" s="5" t="n">
        <v>2</v>
      </c>
      <c r="I76" s="5"/>
      <c r="J76" s="5"/>
      <c r="K76" s="5"/>
      <c r="L76" s="2" t="s">
        <v>54</v>
      </c>
      <c r="M76" s="5" t="n">
        <v>1947</v>
      </c>
      <c r="N76" s="6" t="n">
        <v>224.67249824466</v>
      </c>
      <c r="O76" s="3" t="n">
        <v>5.56689453125</v>
      </c>
    </row>
    <row r="77" customFormat="false" ht="12.75" hidden="false" customHeight="false" outlineLevel="0" collapsed="false">
      <c r="A77" s="2" t="s">
        <v>277</v>
      </c>
      <c r="B77" s="2" t="s">
        <v>278</v>
      </c>
      <c r="C77" s="3" t="n">
        <v>6.40408182144165</v>
      </c>
      <c r="D77" s="4" t="n">
        <v>8.21</v>
      </c>
      <c r="E77" s="5" t="n">
        <v>2</v>
      </c>
      <c r="F77" s="5" t="n">
        <v>2</v>
      </c>
      <c r="G77" s="5" t="n">
        <v>2</v>
      </c>
      <c r="H77" s="5" t="n">
        <v>2</v>
      </c>
      <c r="I77" s="5" t="s">
        <v>279</v>
      </c>
      <c r="J77" s="5" t="s">
        <v>280</v>
      </c>
      <c r="K77" s="5" t="s">
        <v>194</v>
      </c>
      <c r="L77" s="2" t="s">
        <v>281</v>
      </c>
      <c r="M77" s="5" t="n">
        <v>414</v>
      </c>
      <c r="N77" s="6" t="n">
        <v>45.6598726546601</v>
      </c>
      <c r="O77" s="3" t="n">
        <v>5.49072265625</v>
      </c>
    </row>
    <row r="78" customFormat="false" ht="12.75" hidden="false" customHeight="false" outlineLevel="0" collapsed="false">
      <c r="A78" s="2" t="s">
        <v>282</v>
      </c>
      <c r="B78" s="2" t="s">
        <v>283</v>
      </c>
      <c r="C78" s="3" t="n">
        <v>6.3381667137146</v>
      </c>
      <c r="D78" s="4" t="n">
        <v>2.03</v>
      </c>
      <c r="E78" s="5" t="n">
        <v>1</v>
      </c>
      <c r="F78" s="5" t="n">
        <v>2</v>
      </c>
      <c r="G78" s="5" t="n">
        <v>4</v>
      </c>
      <c r="H78" s="5" t="n">
        <v>4</v>
      </c>
      <c r="I78" s="5" t="s">
        <v>65</v>
      </c>
      <c r="J78" s="5"/>
      <c r="K78" s="5"/>
      <c r="L78" s="2"/>
      <c r="M78" s="5" t="n">
        <v>5512</v>
      </c>
      <c r="N78" s="6" t="n">
        <v>586.594356814661</v>
      </c>
      <c r="O78" s="3" t="n">
        <v>5.96044921875</v>
      </c>
    </row>
    <row r="79" customFormat="false" ht="12.75" hidden="false" customHeight="false" outlineLevel="0" collapsed="false">
      <c r="A79" s="2" t="s">
        <v>284</v>
      </c>
      <c r="B79" s="2" t="s">
        <v>285</v>
      </c>
      <c r="C79" s="3" t="n">
        <v>6.1382794380188</v>
      </c>
      <c r="D79" s="4" t="n">
        <v>16.05</v>
      </c>
      <c r="E79" s="5" t="n">
        <v>6</v>
      </c>
      <c r="F79" s="5" t="n">
        <v>2</v>
      </c>
      <c r="G79" s="5" t="n">
        <v>2</v>
      </c>
      <c r="H79" s="5" t="n">
        <v>2</v>
      </c>
      <c r="I79" s="5"/>
      <c r="J79" s="5"/>
      <c r="K79" s="5"/>
      <c r="L79" s="2" t="s">
        <v>54</v>
      </c>
      <c r="M79" s="5" t="n">
        <v>81</v>
      </c>
      <c r="N79" s="6" t="n">
        <v>9.24286744466</v>
      </c>
      <c r="O79" s="3" t="n">
        <v>8.88037109375</v>
      </c>
    </row>
    <row r="80" customFormat="false" ht="12.75" hidden="false" customHeight="false" outlineLevel="0" collapsed="false">
      <c r="A80" s="2" t="s">
        <v>286</v>
      </c>
      <c r="B80" s="2" t="s">
        <v>287</v>
      </c>
      <c r="C80" s="3" t="n">
        <v>6.04127669334412</v>
      </c>
      <c r="D80" s="4" t="n">
        <v>20.62</v>
      </c>
      <c r="E80" s="5" t="n">
        <v>3</v>
      </c>
      <c r="F80" s="5" t="n">
        <v>2</v>
      </c>
      <c r="G80" s="5" t="n">
        <v>2</v>
      </c>
      <c r="H80" s="5" t="n">
        <v>2</v>
      </c>
      <c r="I80" s="5" t="s">
        <v>288</v>
      </c>
      <c r="J80" s="5"/>
      <c r="K80" s="5" t="s">
        <v>289</v>
      </c>
      <c r="L80" s="2" t="s">
        <v>290</v>
      </c>
      <c r="M80" s="5" t="n">
        <v>97</v>
      </c>
      <c r="N80" s="6" t="n">
        <v>10.86127332466</v>
      </c>
      <c r="O80" s="3" t="n">
        <v>4.84326171875</v>
      </c>
    </row>
    <row r="81" customFormat="false" ht="12.75" hidden="false" customHeight="false" outlineLevel="0" collapsed="false">
      <c r="A81" s="2" t="s">
        <v>291</v>
      </c>
      <c r="B81" s="2" t="s">
        <v>292</v>
      </c>
      <c r="C81" s="3" t="n">
        <v>6.03439402580261</v>
      </c>
      <c r="D81" s="4" t="n">
        <v>4.56</v>
      </c>
      <c r="E81" s="5" t="n">
        <v>3</v>
      </c>
      <c r="F81" s="5" t="n">
        <v>2</v>
      </c>
      <c r="G81" s="5" t="n">
        <v>2</v>
      </c>
      <c r="H81" s="5" t="n">
        <v>2</v>
      </c>
      <c r="I81" s="5" t="s">
        <v>29</v>
      </c>
      <c r="J81" s="5" t="s">
        <v>116</v>
      </c>
      <c r="K81" s="5" t="s">
        <v>293</v>
      </c>
      <c r="L81" s="2" t="s">
        <v>31</v>
      </c>
      <c r="M81" s="5" t="n">
        <v>526</v>
      </c>
      <c r="N81" s="6" t="n">
        <v>54.81618021466</v>
      </c>
      <c r="O81" s="3" t="n">
        <v>5.07177734375</v>
      </c>
    </row>
    <row r="82" customFormat="false" ht="12.75" hidden="false" customHeight="false" outlineLevel="0" collapsed="false">
      <c r="A82" s="2" t="s">
        <v>294</v>
      </c>
      <c r="B82" s="2" t="s">
        <v>295</v>
      </c>
      <c r="C82" s="3" t="n">
        <v>6.01876735687256</v>
      </c>
      <c r="D82" s="4" t="n">
        <v>12.5</v>
      </c>
      <c r="E82" s="5" t="n">
        <v>1</v>
      </c>
      <c r="F82" s="5" t="n">
        <v>2</v>
      </c>
      <c r="G82" s="5" t="n">
        <v>2</v>
      </c>
      <c r="H82" s="5" t="n">
        <v>2</v>
      </c>
      <c r="I82" s="5" t="s">
        <v>296</v>
      </c>
      <c r="J82" s="5" t="s">
        <v>297</v>
      </c>
      <c r="K82" s="5" t="s">
        <v>100</v>
      </c>
      <c r="L82" s="2" t="s">
        <v>298</v>
      </c>
      <c r="M82" s="5" t="n">
        <v>224</v>
      </c>
      <c r="N82" s="6" t="n">
        <v>25.05114498466</v>
      </c>
      <c r="O82" s="3" t="n">
        <v>6.37939453125</v>
      </c>
    </row>
    <row r="83" customFormat="false" ht="12.75" hidden="false" customHeight="false" outlineLevel="0" collapsed="false">
      <c r="A83" s="2" t="s">
        <v>299</v>
      </c>
      <c r="B83" s="2" t="s">
        <v>300</v>
      </c>
      <c r="C83" s="3" t="n">
        <v>6.00777721405029</v>
      </c>
      <c r="D83" s="4" t="n">
        <v>3.33</v>
      </c>
      <c r="E83" s="5" t="n">
        <v>5</v>
      </c>
      <c r="F83" s="5" t="n">
        <v>2</v>
      </c>
      <c r="G83" s="5" t="n">
        <v>2</v>
      </c>
      <c r="H83" s="5" t="n">
        <v>2</v>
      </c>
      <c r="I83" s="5" t="s">
        <v>111</v>
      </c>
      <c r="J83" s="5"/>
      <c r="K83" s="5"/>
      <c r="L83" s="2" t="s">
        <v>301</v>
      </c>
      <c r="M83" s="5" t="n">
        <v>661</v>
      </c>
      <c r="N83" s="6" t="n">
        <v>73.0829386846602</v>
      </c>
      <c r="O83" s="3" t="n">
        <v>7.18115234375</v>
      </c>
    </row>
    <row r="84" customFormat="false" ht="12.75" hidden="false" customHeight="false" outlineLevel="0" collapsed="false">
      <c r="A84" s="2" t="s">
        <v>302</v>
      </c>
      <c r="B84" s="2" t="s">
        <v>303</v>
      </c>
      <c r="C84" s="3" t="n">
        <v>6.00289797782898</v>
      </c>
      <c r="D84" s="4" t="n">
        <v>9.57</v>
      </c>
      <c r="E84" s="5" t="n">
        <v>18</v>
      </c>
      <c r="F84" s="5" t="n">
        <v>1</v>
      </c>
      <c r="G84" s="5" t="n">
        <v>2</v>
      </c>
      <c r="H84" s="5" t="n">
        <v>2</v>
      </c>
      <c r="I84" s="5"/>
      <c r="J84" s="5"/>
      <c r="K84" s="5"/>
      <c r="L84" s="2" t="s">
        <v>54</v>
      </c>
      <c r="M84" s="5" t="n">
        <v>230</v>
      </c>
      <c r="N84" s="6" t="n">
        <v>26.16716949466</v>
      </c>
      <c r="O84" s="3" t="n">
        <v>5.05908203125</v>
      </c>
    </row>
    <row r="85" customFormat="false" ht="12.75" hidden="false" customHeight="false" outlineLevel="0" collapsed="false">
      <c r="A85" s="2" t="s">
        <v>304</v>
      </c>
      <c r="B85" s="2" t="s">
        <v>305</v>
      </c>
      <c r="C85" s="3" t="n">
        <v>6.00234198570251</v>
      </c>
      <c r="D85" s="4" t="n">
        <v>9.01</v>
      </c>
      <c r="E85" s="5" t="n">
        <v>9</v>
      </c>
      <c r="F85" s="5" t="n">
        <v>2</v>
      </c>
      <c r="G85" s="5" t="n">
        <v>2</v>
      </c>
      <c r="H85" s="5" t="n">
        <v>2</v>
      </c>
      <c r="I85" s="5" t="s">
        <v>306</v>
      </c>
      <c r="J85" s="5" t="s">
        <v>307</v>
      </c>
      <c r="K85" s="5" t="s">
        <v>308</v>
      </c>
      <c r="L85" s="2" t="s">
        <v>309</v>
      </c>
      <c r="M85" s="5" t="n">
        <v>322</v>
      </c>
      <c r="N85" s="6" t="n">
        <v>34.70970966466</v>
      </c>
      <c r="O85" s="3" t="n">
        <v>7.86962890625</v>
      </c>
    </row>
    <row r="86" customFormat="false" ht="12.75" hidden="false" customHeight="false" outlineLevel="0" collapsed="false">
      <c r="A86" s="2" t="s">
        <v>310</v>
      </c>
      <c r="B86" s="2" t="s">
        <v>311</v>
      </c>
      <c r="C86" s="3" t="n">
        <v>5.99942541122437</v>
      </c>
      <c r="D86" s="4" t="n">
        <v>4.25</v>
      </c>
      <c r="E86" s="5" t="n">
        <v>5</v>
      </c>
      <c r="F86" s="5" t="n">
        <v>2</v>
      </c>
      <c r="G86" s="5" t="n">
        <v>2</v>
      </c>
      <c r="H86" s="5" t="n">
        <v>2</v>
      </c>
      <c r="I86" s="5"/>
      <c r="J86" s="5"/>
      <c r="K86" s="5"/>
      <c r="L86" s="2" t="s">
        <v>54</v>
      </c>
      <c r="M86" s="5" t="n">
        <v>400</v>
      </c>
      <c r="N86" s="6" t="n">
        <v>45.53234150466</v>
      </c>
      <c r="O86" s="3" t="n">
        <v>5.57958984375</v>
      </c>
    </row>
    <row r="87" customFormat="false" ht="12.75" hidden="false" customHeight="false" outlineLevel="0" collapsed="false">
      <c r="A87" s="2" t="s">
        <v>312</v>
      </c>
      <c r="B87" s="2" t="s">
        <v>313</v>
      </c>
      <c r="C87" s="3" t="n">
        <v>5.99865984916687</v>
      </c>
      <c r="D87" s="4" t="n">
        <v>9.09</v>
      </c>
      <c r="E87" s="5" t="n">
        <v>3</v>
      </c>
      <c r="F87" s="5" t="n">
        <v>2</v>
      </c>
      <c r="G87" s="5" t="n">
        <v>2</v>
      </c>
      <c r="H87" s="5" t="n">
        <v>2</v>
      </c>
      <c r="I87" s="5" t="s">
        <v>296</v>
      </c>
      <c r="J87" s="5"/>
      <c r="K87" s="5" t="s">
        <v>50</v>
      </c>
      <c r="L87" s="2" t="s">
        <v>298</v>
      </c>
      <c r="M87" s="5" t="n">
        <v>198</v>
      </c>
      <c r="N87" s="6" t="n">
        <v>21.83105233466</v>
      </c>
      <c r="O87" s="3" t="n">
        <v>5.42724609375</v>
      </c>
    </row>
    <row r="88" customFormat="false" ht="12.75" hidden="false" customHeight="false" outlineLevel="0" collapsed="false">
      <c r="A88" s="2" t="s">
        <v>314</v>
      </c>
      <c r="B88" s="2" t="s">
        <v>315</v>
      </c>
      <c r="C88" s="3" t="n">
        <v>5.99523234367371</v>
      </c>
      <c r="D88" s="4" t="n">
        <v>13.94</v>
      </c>
      <c r="E88" s="5" t="n">
        <v>2</v>
      </c>
      <c r="F88" s="5" t="n">
        <v>1</v>
      </c>
      <c r="G88" s="5" t="n">
        <v>2</v>
      </c>
      <c r="H88" s="5" t="n">
        <v>2</v>
      </c>
      <c r="I88" s="5"/>
      <c r="J88" s="5"/>
      <c r="K88" s="5"/>
      <c r="L88" s="2" t="s">
        <v>54</v>
      </c>
      <c r="M88" s="5" t="n">
        <v>165</v>
      </c>
      <c r="N88" s="6" t="n">
        <v>18.37559533466</v>
      </c>
      <c r="O88" s="3" t="n">
        <v>8.00146484375</v>
      </c>
    </row>
    <row r="89" customFormat="false" ht="12.75" hidden="false" customHeight="false" outlineLevel="0" collapsed="false">
      <c r="A89" s="2" t="s">
        <v>316</v>
      </c>
      <c r="B89" s="2" t="s">
        <v>317</v>
      </c>
      <c r="C89" s="3" t="n">
        <v>5.97651338577271</v>
      </c>
      <c r="D89" s="4" t="n">
        <v>13.71</v>
      </c>
      <c r="E89" s="5" t="n">
        <v>1</v>
      </c>
      <c r="F89" s="5" t="n">
        <v>1</v>
      </c>
      <c r="G89" s="5" t="n">
        <v>1</v>
      </c>
      <c r="H89" s="5" t="n">
        <v>2</v>
      </c>
      <c r="I89" s="5" t="s">
        <v>65</v>
      </c>
      <c r="J89" s="5" t="s">
        <v>237</v>
      </c>
      <c r="K89" s="5" t="s">
        <v>318</v>
      </c>
      <c r="L89" s="2" t="s">
        <v>319</v>
      </c>
      <c r="M89" s="5" t="n">
        <v>124</v>
      </c>
      <c r="N89" s="6" t="n">
        <v>13.71211380466</v>
      </c>
      <c r="O89" s="3" t="n">
        <v>8.48486328125</v>
      </c>
    </row>
    <row r="90" customFormat="false" ht="12.75" hidden="false" customHeight="false" outlineLevel="0" collapsed="false">
      <c r="A90" s="2" t="s">
        <v>320</v>
      </c>
      <c r="B90" s="2" t="s">
        <v>321</v>
      </c>
      <c r="C90" s="3" t="n">
        <v>5.92813324928284</v>
      </c>
      <c r="D90" s="4" t="n">
        <v>3.85</v>
      </c>
      <c r="E90" s="5" t="n">
        <v>2</v>
      </c>
      <c r="F90" s="5" t="n">
        <v>1</v>
      </c>
      <c r="G90" s="5" t="n">
        <v>2</v>
      </c>
      <c r="H90" s="5" t="n">
        <v>2</v>
      </c>
      <c r="I90" s="5" t="s">
        <v>37</v>
      </c>
      <c r="J90" s="5" t="s">
        <v>69</v>
      </c>
      <c r="K90" s="5"/>
      <c r="L90" s="2" t="s">
        <v>70</v>
      </c>
      <c r="M90" s="5" t="n">
        <v>467</v>
      </c>
      <c r="N90" s="6" t="n">
        <v>50.07479714466</v>
      </c>
      <c r="O90" s="3" t="n">
        <v>4.62744140625</v>
      </c>
    </row>
    <row r="91" customFormat="false" ht="12.75" hidden="false" customHeight="false" outlineLevel="0" collapsed="false">
      <c r="A91" s="2" t="s">
        <v>322</v>
      </c>
      <c r="B91" s="2" t="s">
        <v>323</v>
      </c>
      <c r="C91" s="3" t="n">
        <v>5.70626449584961</v>
      </c>
      <c r="D91" s="4" t="n">
        <v>13.07</v>
      </c>
      <c r="E91" s="5" t="n">
        <v>2</v>
      </c>
      <c r="F91" s="5" t="n">
        <v>2</v>
      </c>
      <c r="G91" s="5" t="n">
        <v>2</v>
      </c>
      <c r="H91" s="5" t="n">
        <v>2</v>
      </c>
      <c r="I91" s="5" t="s">
        <v>65</v>
      </c>
      <c r="J91" s="5" t="s">
        <v>324</v>
      </c>
      <c r="K91" s="5" t="s">
        <v>325</v>
      </c>
      <c r="L91" s="2" t="s">
        <v>326</v>
      </c>
      <c r="M91" s="5" t="n">
        <v>199</v>
      </c>
      <c r="N91" s="6" t="n">
        <v>22.41217882466</v>
      </c>
      <c r="O91" s="3" t="n">
        <v>8.23583984375</v>
      </c>
    </row>
    <row r="92" customFormat="false" ht="12.75" hidden="false" customHeight="false" outlineLevel="0" collapsed="false">
      <c r="A92" s="2" t="s">
        <v>327</v>
      </c>
      <c r="B92" s="2" t="s">
        <v>328</v>
      </c>
      <c r="C92" s="3" t="n">
        <v>5.6708984375</v>
      </c>
      <c r="D92" s="4" t="n">
        <v>2.89</v>
      </c>
      <c r="E92" s="5" t="n">
        <v>3</v>
      </c>
      <c r="F92" s="5" t="n">
        <v>1</v>
      </c>
      <c r="G92" s="5" t="n">
        <v>2</v>
      </c>
      <c r="H92" s="5" t="n">
        <v>2</v>
      </c>
      <c r="I92" s="5"/>
      <c r="J92" s="5"/>
      <c r="K92" s="5"/>
      <c r="L92" s="2" t="s">
        <v>54</v>
      </c>
      <c r="M92" s="5" t="n">
        <v>795</v>
      </c>
      <c r="N92" s="6" t="n">
        <v>91.3677369546601</v>
      </c>
      <c r="O92" s="3" t="n">
        <v>4.84326171875</v>
      </c>
    </row>
    <row r="93" customFormat="false" ht="12.75" hidden="false" customHeight="false" outlineLevel="0" collapsed="false">
      <c r="A93" s="2" t="s">
        <v>329</v>
      </c>
      <c r="B93" s="2" t="s">
        <v>330</v>
      </c>
      <c r="C93" s="3" t="n">
        <v>5.57801842689514</v>
      </c>
      <c r="D93" s="4" t="n">
        <v>19.57</v>
      </c>
      <c r="E93" s="5" t="n">
        <v>9</v>
      </c>
      <c r="F93" s="5" t="n">
        <v>2</v>
      </c>
      <c r="G93" s="5" t="n">
        <v>2</v>
      </c>
      <c r="H93" s="5" t="n">
        <v>2</v>
      </c>
      <c r="I93" s="5"/>
      <c r="J93" s="5"/>
      <c r="K93" s="5"/>
      <c r="L93" s="2" t="s">
        <v>54</v>
      </c>
      <c r="M93" s="5" t="n">
        <v>92</v>
      </c>
      <c r="N93" s="6" t="n">
        <v>10.28180917466</v>
      </c>
      <c r="O93" s="3" t="n">
        <v>10.14013671875</v>
      </c>
    </row>
    <row r="94" customFormat="false" ht="12.75" hidden="false" customHeight="false" outlineLevel="0" collapsed="false">
      <c r="A94" s="2" t="s">
        <v>331</v>
      </c>
      <c r="B94" s="2" t="s">
        <v>332</v>
      </c>
      <c r="C94" s="3" t="n">
        <v>5.51079249382019</v>
      </c>
      <c r="D94" s="4" t="n">
        <v>10.33</v>
      </c>
      <c r="E94" s="5" t="n">
        <v>8</v>
      </c>
      <c r="F94" s="5" t="n">
        <v>2</v>
      </c>
      <c r="G94" s="5" t="n">
        <v>2</v>
      </c>
      <c r="H94" s="5" t="n">
        <v>2</v>
      </c>
      <c r="I94" s="5" t="s">
        <v>333</v>
      </c>
      <c r="J94" s="5" t="s">
        <v>147</v>
      </c>
      <c r="K94" s="5" t="s">
        <v>148</v>
      </c>
      <c r="L94" s="2" t="s">
        <v>334</v>
      </c>
      <c r="M94" s="5" t="n">
        <v>213</v>
      </c>
      <c r="N94" s="6" t="n">
        <v>21.34273451466</v>
      </c>
      <c r="O94" s="3" t="n">
        <v>11.00439453125</v>
      </c>
    </row>
    <row r="95" customFormat="false" ht="12.75" hidden="false" customHeight="false" outlineLevel="0" collapsed="false">
      <c r="A95" s="2" t="s">
        <v>335</v>
      </c>
      <c r="B95" s="2" t="s">
        <v>336</v>
      </c>
      <c r="C95" s="3" t="n">
        <v>5.34076809883118</v>
      </c>
      <c r="D95" s="4" t="n">
        <v>15</v>
      </c>
      <c r="E95" s="5" t="n">
        <v>5</v>
      </c>
      <c r="F95" s="5" t="n">
        <v>2</v>
      </c>
      <c r="G95" s="5" t="n">
        <v>2</v>
      </c>
      <c r="H95" s="5" t="n">
        <v>2</v>
      </c>
      <c r="I95" s="5"/>
      <c r="J95" s="5"/>
      <c r="K95" s="5"/>
      <c r="L95" s="2" t="s">
        <v>54</v>
      </c>
      <c r="M95" s="5" t="n">
        <v>160</v>
      </c>
      <c r="N95" s="6" t="n">
        <v>17.33010744466</v>
      </c>
      <c r="O95" s="3" t="n">
        <v>10.30126953125</v>
      </c>
    </row>
    <row r="96" customFormat="false" ht="12.75" hidden="false" customHeight="false" outlineLevel="0" collapsed="false">
      <c r="A96" s="2" t="s">
        <v>337</v>
      </c>
      <c r="B96" s="2" t="s">
        <v>338</v>
      </c>
      <c r="C96" s="3" t="n">
        <v>5.32038497924805</v>
      </c>
      <c r="D96" s="4" t="n">
        <v>9.05</v>
      </c>
      <c r="E96" s="5" t="n">
        <v>17</v>
      </c>
      <c r="F96" s="5" t="n">
        <v>1</v>
      </c>
      <c r="G96" s="5" t="n">
        <v>2</v>
      </c>
      <c r="H96" s="5" t="n">
        <v>2</v>
      </c>
      <c r="I96" s="5"/>
      <c r="J96" s="5"/>
      <c r="K96" s="5"/>
      <c r="L96" s="2" t="s">
        <v>54</v>
      </c>
      <c r="M96" s="5" t="n">
        <v>243</v>
      </c>
      <c r="N96" s="6" t="n">
        <v>27.57651841466</v>
      </c>
      <c r="O96" s="3" t="n">
        <v>4.79248046875</v>
      </c>
    </row>
    <row r="97" customFormat="false" ht="12.75" hidden="false" customHeight="false" outlineLevel="0" collapsed="false">
      <c r="A97" s="2" t="s">
        <v>339</v>
      </c>
      <c r="B97" s="2" t="s">
        <v>340</v>
      </c>
      <c r="C97" s="3" t="n">
        <v>5.29513096809387</v>
      </c>
      <c r="D97" s="4" t="n">
        <v>8.63</v>
      </c>
      <c r="E97" s="5" t="n">
        <v>16</v>
      </c>
      <c r="F97" s="5" t="n">
        <v>1</v>
      </c>
      <c r="G97" s="5" t="n">
        <v>2</v>
      </c>
      <c r="H97" s="5" t="n">
        <v>2</v>
      </c>
      <c r="I97" s="5" t="s">
        <v>65</v>
      </c>
      <c r="J97" s="5" t="s">
        <v>49</v>
      </c>
      <c r="K97" s="5" t="s">
        <v>341</v>
      </c>
      <c r="L97" s="2" t="s">
        <v>189</v>
      </c>
      <c r="M97" s="5" t="n">
        <v>255</v>
      </c>
      <c r="N97" s="6" t="n">
        <v>29.15541736466</v>
      </c>
      <c r="O97" s="3" t="n">
        <v>4.74169921875</v>
      </c>
    </row>
    <row r="98" customFormat="false" ht="12.75" hidden="false" customHeight="false" outlineLevel="0" collapsed="false">
      <c r="A98" s="2" t="s">
        <v>342</v>
      </c>
      <c r="B98" s="2" t="s">
        <v>343</v>
      </c>
      <c r="C98" s="3" t="n">
        <v>4.7406063079834</v>
      </c>
      <c r="D98" s="4" t="n">
        <v>5</v>
      </c>
      <c r="E98" s="5" t="n">
        <v>2</v>
      </c>
      <c r="F98" s="5" t="n">
        <v>1</v>
      </c>
      <c r="G98" s="5" t="n">
        <v>1</v>
      </c>
      <c r="H98" s="5" t="n">
        <v>1</v>
      </c>
      <c r="I98" s="5" t="s">
        <v>65</v>
      </c>
      <c r="J98" s="5"/>
      <c r="K98" s="5" t="s">
        <v>50</v>
      </c>
      <c r="L98" s="2" t="s">
        <v>344</v>
      </c>
      <c r="M98" s="5" t="n">
        <v>300</v>
      </c>
      <c r="N98" s="6" t="n">
        <v>34.46143272466</v>
      </c>
      <c r="O98" s="3" t="n">
        <v>5.07177734375</v>
      </c>
    </row>
    <row r="99" customFormat="false" ht="12.75" hidden="false" customHeight="false" outlineLevel="0" collapsed="false">
      <c r="A99" s="2" t="s">
        <v>345</v>
      </c>
      <c r="B99" s="2" t="s">
        <v>346</v>
      </c>
      <c r="C99" s="3" t="n">
        <v>4.68055438995361</v>
      </c>
      <c r="D99" s="4" t="n">
        <v>18.6</v>
      </c>
      <c r="E99" s="5" t="n">
        <v>19</v>
      </c>
      <c r="F99" s="5" t="n">
        <v>1</v>
      </c>
      <c r="G99" s="5" t="n">
        <v>1</v>
      </c>
      <c r="H99" s="5" t="n">
        <v>1</v>
      </c>
      <c r="I99" s="5" t="s">
        <v>29</v>
      </c>
      <c r="J99" s="5" t="s">
        <v>178</v>
      </c>
      <c r="K99" s="5" t="s">
        <v>50</v>
      </c>
      <c r="L99" s="2" t="s">
        <v>347</v>
      </c>
      <c r="M99" s="5" t="n">
        <v>86</v>
      </c>
      <c r="N99" s="6" t="n">
        <v>10.08538132466</v>
      </c>
      <c r="O99" s="3" t="n">
        <v>9.99365234375</v>
      </c>
    </row>
    <row r="100" customFormat="false" ht="12.75" hidden="false" customHeight="false" outlineLevel="0" collapsed="false">
      <c r="A100" s="2" t="s">
        <v>348</v>
      </c>
      <c r="B100" s="2" t="s">
        <v>349</v>
      </c>
      <c r="C100" s="3" t="n">
        <v>4.47508382797241</v>
      </c>
      <c r="D100" s="4" t="n">
        <v>4.12</v>
      </c>
      <c r="E100" s="5" t="n">
        <v>2</v>
      </c>
      <c r="F100" s="5" t="n">
        <v>1</v>
      </c>
      <c r="G100" s="5" t="n">
        <v>1</v>
      </c>
      <c r="H100" s="5" t="n">
        <v>1</v>
      </c>
      <c r="I100" s="5" t="s">
        <v>288</v>
      </c>
      <c r="J100" s="5"/>
      <c r="K100" s="5" t="s">
        <v>50</v>
      </c>
      <c r="L100" s="2" t="s">
        <v>234</v>
      </c>
      <c r="M100" s="5" t="n">
        <v>364</v>
      </c>
      <c r="N100" s="6" t="n">
        <v>39.41133248466</v>
      </c>
      <c r="O100" s="3" t="n">
        <v>8.19189453125</v>
      </c>
    </row>
    <row r="101" customFormat="false" ht="12.75" hidden="false" customHeight="false" outlineLevel="0" collapsed="false">
      <c r="A101" s="2" t="s">
        <v>350</v>
      </c>
      <c r="B101" s="2" t="s">
        <v>351</v>
      </c>
      <c r="C101" s="3" t="n">
        <v>4.35913562774658</v>
      </c>
      <c r="D101" s="4" t="n">
        <v>17.71</v>
      </c>
      <c r="E101" s="5" t="n">
        <v>10</v>
      </c>
      <c r="F101" s="5" t="n">
        <v>1</v>
      </c>
      <c r="G101" s="5" t="n">
        <v>1</v>
      </c>
      <c r="H101" s="5" t="n">
        <v>1</v>
      </c>
      <c r="I101" s="5" t="s">
        <v>288</v>
      </c>
      <c r="J101" s="5"/>
      <c r="K101" s="5"/>
      <c r="L101" s="2"/>
      <c r="M101" s="5" t="n">
        <v>96</v>
      </c>
      <c r="N101" s="6" t="n">
        <v>10.97767241466</v>
      </c>
      <c r="O101" s="3" t="n">
        <v>9.34912109375</v>
      </c>
    </row>
    <row r="102" customFormat="false" ht="12.75" hidden="false" customHeight="false" outlineLevel="0" collapsed="false">
      <c r="A102" s="2" t="s">
        <v>352</v>
      </c>
      <c r="B102" s="2" t="s">
        <v>353</v>
      </c>
      <c r="C102" s="3" t="n">
        <v>4.3184494972229</v>
      </c>
      <c r="D102" s="4" t="n">
        <v>13.98</v>
      </c>
      <c r="E102" s="5" t="n">
        <v>3</v>
      </c>
      <c r="F102" s="5" t="n">
        <v>1</v>
      </c>
      <c r="G102" s="5" t="n">
        <v>1</v>
      </c>
      <c r="H102" s="5" t="n">
        <v>1</v>
      </c>
      <c r="I102" s="5" t="s">
        <v>29</v>
      </c>
      <c r="J102" s="5" t="s">
        <v>212</v>
      </c>
      <c r="K102" s="5" t="s">
        <v>50</v>
      </c>
      <c r="L102" s="2" t="s">
        <v>354</v>
      </c>
      <c r="M102" s="5" t="n">
        <v>93</v>
      </c>
      <c r="N102" s="6" t="n">
        <v>10.69788081466</v>
      </c>
      <c r="O102" s="3" t="n">
        <v>9.78857421875</v>
      </c>
    </row>
    <row r="103" customFormat="false" ht="12.75" hidden="false" customHeight="false" outlineLevel="0" collapsed="false">
      <c r="A103" s="2" t="s">
        <v>355</v>
      </c>
      <c r="B103" s="2" t="s">
        <v>356</v>
      </c>
      <c r="C103" s="3" t="n">
        <v>4.3175745010376</v>
      </c>
      <c r="D103" s="4" t="n">
        <v>4.31</v>
      </c>
      <c r="E103" s="5" t="n">
        <v>2</v>
      </c>
      <c r="F103" s="5" t="n">
        <v>1</v>
      </c>
      <c r="G103" s="5" t="n">
        <v>1</v>
      </c>
      <c r="H103" s="5" t="n">
        <v>1</v>
      </c>
      <c r="I103" s="5"/>
      <c r="J103" s="5"/>
      <c r="K103" s="5"/>
      <c r="L103" s="2" t="s">
        <v>54</v>
      </c>
      <c r="M103" s="5" t="n">
        <v>348</v>
      </c>
      <c r="N103" s="6" t="n">
        <v>38.02696882466</v>
      </c>
      <c r="O103" s="3" t="n">
        <v>5.70654296875</v>
      </c>
    </row>
    <row r="104" customFormat="false" ht="12.75" hidden="false" customHeight="false" outlineLevel="0" collapsed="false">
      <c r="A104" s="2" t="s">
        <v>357</v>
      </c>
      <c r="B104" s="2" t="s">
        <v>358</v>
      </c>
      <c r="C104" s="3" t="n">
        <v>4.28436040878296</v>
      </c>
      <c r="D104" s="4" t="n">
        <v>3.55</v>
      </c>
      <c r="E104" s="5" t="n">
        <v>2</v>
      </c>
      <c r="F104" s="5" t="n">
        <v>1</v>
      </c>
      <c r="G104" s="5" t="n">
        <v>1</v>
      </c>
      <c r="H104" s="5" t="n">
        <v>1</v>
      </c>
      <c r="I104" s="5" t="s">
        <v>65</v>
      </c>
      <c r="J104" s="5" t="s">
        <v>116</v>
      </c>
      <c r="K104" s="5" t="s">
        <v>359</v>
      </c>
      <c r="L104" s="2" t="s">
        <v>360</v>
      </c>
      <c r="M104" s="5" t="n">
        <v>423</v>
      </c>
      <c r="N104" s="6" t="n">
        <v>47.69335260466</v>
      </c>
      <c r="O104" s="3" t="n">
        <v>4.98291015625</v>
      </c>
    </row>
    <row r="105" customFormat="false" ht="12.75" hidden="false" customHeight="false" outlineLevel="0" collapsed="false">
      <c r="A105" s="2" t="s">
        <v>361</v>
      </c>
      <c r="B105" s="2" t="s">
        <v>362</v>
      </c>
      <c r="C105" s="3" t="n">
        <v>4.2578010559082</v>
      </c>
      <c r="D105" s="4" t="n">
        <v>9.09</v>
      </c>
      <c r="E105" s="5" t="n">
        <v>3</v>
      </c>
      <c r="F105" s="5" t="n">
        <v>1</v>
      </c>
      <c r="G105" s="5" t="n">
        <v>1</v>
      </c>
      <c r="H105" s="5" t="n">
        <v>1</v>
      </c>
      <c r="I105" s="5" t="s">
        <v>363</v>
      </c>
      <c r="J105" s="5"/>
      <c r="K105" s="5" t="s">
        <v>364</v>
      </c>
      <c r="L105" s="2"/>
      <c r="M105" s="5" t="n">
        <v>176</v>
      </c>
      <c r="N105" s="6" t="n">
        <v>18.43311225466</v>
      </c>
      <c r="O105" s="3" t="n">
        <v>8.13330078125</v>
      </c>
    </row>
    <row r="106" customFormat="false" ht="12.75" hidden="false" customHeight="false" outlineLevel="0" collapsed="false">
      <c r="A106" s="2" t="s">
        <v>365</v>
      </c>
      <c r="B106" s="2" t="s">
        <v>366</v>
      </c>
      <c r="C106" s="3" t="n">
        <v>4.19889354705811</v>
      </c>
      <c r="D106" s="4" t="n">
        <v>5.02</v>
      </c>
      <c r="E106" s="5" t="n">
        <v>2</v>
      </c>
      <c r="F106" s="5" t="n">
        <v>1</v>
      </c>
      <c r="G106" s="5" t="n">
        <v>1</v>
      </c>
      <c r="H106" s="5" t="n">
        <v>1</v>
      </c>
      <c r="I106" s="5"/>
      <c r="J106" s="5"/>
      <c r="K106" s="5"/>
      <c r="L106" s="2" t="s">
        <v>54</v>
      </c>
      <c r="M106" s="5" t="n">
        <v>319</v>
      </c>
      <c r="N106" s="6" t="n">
        <v>35.86312222466</v>
      </c>
      <c r="O106" s="3" t="n">
        <v>5.71923828125</v>
      </c>
    </row>
    <row r="107" customFormat="false" ht="12.75" hidden="false" customHeight="false" outlineLevel="0" collapsed="false">
      <c r="A107" s="2" t="s">
        <v>367</v>
      </c>
      <c r="B107" s="2" t="s">
        <v>368</v>
      </c>
      <c r="C107" s="3" t="n">
        <v>3.91375231742859</v>
      </c>
      <c r="D107" s="4" t="n">
        <v>14.68</v>
      </c>
      <c r="E107" s="5" t="n">
        <v>4</v>
      </c>
      <c r="F107" s="5" t="n">
        <v>1</v>
      </c>
      <c r="G107" s="5" t="n">
        <v>1</v>
      </c>
      <c r="H107" s="5" t="n">
        <v>1</v>
      </c>
      <c r="I107" s="5"/>
      <c r="J107" s="5"/>
      <c r="K107" s="5"/>
      <c r="L107" s="2" t="s">
        <v>54</v>
      </c>
      <c r="M107" s="5" t="n">
        <v>109</v>
      </c>
      <c r="N107" s="6" t="n">
        <v>11.02146499466</v>
      </c>
      <c r="O107" s="3" t="n">
        <v>4.32275390625</v>
      </c>
    </row>
    <row r="108" customFormat="false" ht="12.75" hidden="false" customHeight="false" outlineLevel="0" collapsed="false">
      <c r="A108" s="2" t="s">
        <v>369</v>
      </c>
      <c r="B108" s="2" t="s">
        <v>370</v>
      </c>
      <c r="C108" s="3" t="n">
        <v>3.875244140625</v>
      </c>
      <c r="D108" s="4" t="n">
        <v>3.14</v>
      </c>
      <c r="E108" s="5" t="n">
        <v>2</v>
      </c>
      <c r="F108" s="5" t="n">
        <v>1</v>
      </c>
      <c r="G108" s="5" t="n">
        <v>1</v>
      </c>
      <c r="H108" s="5" t="n">
        <v>1</v>
      </c>
      <c r="I108" s="5" t="s">
        <v>99</v>
      </c>
      <c r="J108" s="5" t="s">
        <v>371</v>
      </c>
      <c r="K108" s="5" t="s">
        <v>100</v>
      </c>
      <c r="L108" s="2" t="s">
        <v>372</v>
      </c>
      <c r="M108" s="5" t="n">
        <v>541</v>
      </c>
      <c r="N108" s="6" t="n">
        <v>59.57690145466</v>
      </c>
      <c r="O108" s="3" t="n">
        <v>5.90966796875</v>
      </c>
    </row>
    <row r="109" customFormat="false" ht="12.75" hidden="false" customHeight="false" outlineLevel="0" collapsed="false">
      <c r="A109" s="2" t="s">
        <v>373</v>
      </c>
      <c r="B109" s="2" t="s">
        <v>374</v>
      </c>
      <c r="C109" s="3" t="n">
        <v>3.80722737312317</v>
      </c>
      <c r="D109" s="4" t="n">
        <v>11.9</v>
      </c>
      <c r="E109" s="5" t="n">
        <v>3</v>
      </c>
      <c r="F109" s="5" t="n">
        <v>1</v>
      </c>
      <c r="G109" s="5" t="n">
        <v>1</v>
      </c>
      <c r="H109" s="5" t="n">
        <v>1</v>
      </c>
      <c r="I109" s="5" t="s">
        <v>29</v>
      </c>
      <c r="J109" s="5" t="s">
        <v>178</v>
      </c>
      <c r="K109" s="5" t="s">
        <v>50</v>
      </c>
      <c r="L109" s="2" t="s">
        <v>375</v>
      </c>
      <c r="M109" s="5" t="n">
        <v>126</v>
      </c>
      <c r="N109" s="6" t="n">
        <v>13.65005099466</v>
      </c>
      <c r="O109" s="3" t="n">
        <v>6.31591796875</v>
      </c>
    </row>
    <row r="110" customFormat="false" ht="12.75" hidden="false" customHeight="false" outlineLevel="0" collapsed="false">
      <c r="A110" s="2" t="s">
        <v>376</v>
      </c>
      <c r="B110" s="2" t="s">
        <v>377</v>
      </c>
      <c r="C110" s="3" t="n">
        <v>3.78882765769959</v>
      </c>
      <c r="D110" s="4" t="n">
        <v>5.35</v>
      </c>
      <c r="E110" s="5" t="n">
        <v>3</v>
      </c>
      <c r="F110" s="5" t="n">
        <v>1</v>
      </c>
      <c r="G110" s="5" t="n">
        <v>1</v>
      </c>
      <c r="H110" s="5" t="n">
        <v>1</v>
      </c>
      <c r="I110" s="5"/>
      <c r="J110" s="5"/>
      <c r="K110" s="5"/>
      <c r="L110" s="2" t="s">
        <v>54</v>
      </c>
      <c r="M110" s="5" t="n">
        <v>243</v>
      </c>
      <c r="N110" s="6" t="n">
        <v>27.41448394466</v>
      </c>
      <c r="O110" s="3" t="n">
        <v>10.43310546875</v>
      </c>
    </row>
    <row r="111" customFormat="false" ht="12.75" hidden="false" customHeight="false" outlineLevel="0" collapsed="false">
      <c r="A111" s="2" t="s">
        <v>378</v>
      </c>
      <c r="B111" s="2" t="s">
        <v>379</v>
      </c>
      <c r="C111" s="3" t="n">
        <v>3.77423071861267</v>
      </c>
      <c r="D111" s="4" t="n">
        <v>7.91</v>
      </c>
      <c r="E111" s="5" t="n">
        <v>3</v>
      </c>
      <c r="F111" s="5" t="n">
        <v>1</v>
      </c>
      <c r="G111" s="5" t="n">
        <v>1</v>
      </c>
      <c r="H111" s="5" t="n">
        <v>1</v>
      </c>
      <c r="I111" s="5" t="s">
        <v>380</v>
      </c>
      <c r="J111" s="5" t="s">
        <v>58</v>
      </c>
      <c r="K111" s="5" t="s">
        <v>39</v>
      </c>
      <c r="L111" s="2" t="s">
        <v>381</v>
      </c>
      <c r="M111" s="5" t="n">
        <v>215</v>
      </c>
      <c r="N111" s="6" t="n">
        <v>23.26086514466</v>
      </c>
      <c r="O111" s="3" t="n">
        <v>6.25244140625</v>
      </c>
    </row>
    <row r="112" customFormat="false" ht="12.75" hidden="false" customHeight="false" outlineLevel="0" collapsed="false">
      <c r="A112" s="2" t="s">
        <v>382</v>
      </c>
      <c r="B112" s="2" t="s">
        <v>383</v>
      </c>
      <c r="C112" s="3" t="n">
        <v>3.76210880279541</v>
      </c>
      <c r="D112" s="4" t="n">
        <v>14.42</v>
      </c>
      <c r="E112" s="5" t="n">
        <v>1</v>
      </c>
      <c r="F112" s="5" t="n">
        <v>1</v>
      </c>
      <c r="G112" s="5" t="n">
        <v>1</v>
      </c>
      <c r="H112" s="5" t="n">
        <v>1</v>
      </c>
      <c r="I112" s="5" t="s">
        <v>202</v>
      </c>
      <c r="J112" s="5" t="s">
        <v>384</v>
      </c>
      <c r="K112" s="5" t="s">
        <v>385</v>
      </c>
      <c r="L112" s="2" t="s">
        <v>204</v>
      </c>
      <c r="M112" s="5" t="n">
        <v>104</v>
      </c>
      <c r="N112" s="6" t="n">
        <v>11.40256486466</v>
      </c>
      <c r="O112" s="3" t="n">
        <v>4.66552734375</v>
      </c>
    </row>
    <row r="113" customFormat="false" ht="12.75" hidden="false" customHeight="false" outlineLevel="0" collapsed="false">
      <c r="A113" s="2" t="s">
        <v>386</v>
      </c>
      <c r="B113" s="2" t="s">
        <v>387</v>
      </c>
      <c r="C113" s="3" t="n">
        <v>3.73808097839355</v>
      </c>
      <c r="D113" s="4" t="n">
        <v>4.05</v>
      </c>
      <c r="E113" s="5" t="n">
        <v>1</v>
      </c>
      <c r="F113" s="5" t="n">
        <v>1</v>
      </c>
      <c r="G113" s="5" t="n">
        <v>1</v>
      </c>
      <c r="H113" s="5" t="n">
        <v>1</v>
      </c>
      <c r="I113" s="5" t="s">
        <v>65</v>
      </c>
      <c r="J113" s="5" t="s">
        <v>388</v>
      </c>
      <c r="K113" s="5"/>
      <c r="L113" s="2" t="s">
        <v>389</v>
      </c>
      <c r="M113" s="5" t="n">
        <v>370</v>
      </c>
      <c r="N113" s="6" t="n">
        <v>40.62934076466</v>
      </c>
      <c r="O113" s="3" t="n">
        <v>5.18603515625</v>
      </c>
    </row>
    <row r="114" customFormat="false" ht="12.75" hidden="false" customHeight="false" outlineLevel="0" collapsed="false">
      <c r="A114" s="2" t="s">
        <v>390</v>
      </c>
      <c r="B114" s="2" t="s">
        <v>391</v>
      </c>
      <c r="C114" s="3" t="n">
        <v>3.69289588928223</v>
      </c>
      <c r="D114" s="4" t="n">
        <v>2.76</v>
      </c>
      <c r="E114" s="5" t="n">
        <v>2</v>
      </c>
      <c r="F114" s="5" t="n">
        <v>1</v>
      </c>
      <c r="G114" s="5" t="n">
        <v>1</v>
      </c>
      <c r="H114" s="5" t="n">
        <v>1</v>
      </c>
      <c r="I114" s="5"/>
      <c r="J114" s="5"/>
      <c r="K114" s="5"/>
      <c r="L114" s="2" t="s">
        <v>54</v>
      </c>
      <c r="M114" s="5" t="n">
        <v>579</v>
      </c>
      <c r="N114" s="6" t="n">
        <v>68.53938508466</v>
      </c>
      <c r="O114" s="3" t="n">
        <v>6.30322265625</v>
      </c>
    </row>
    <row r="115" customFormat="false" ht="12.75" hidden="false" customHeight="false" outlineLevel="0" collapsed="false">
      <c r="A115" s="2" t="s">
        <v>392</v>
      </c>
      <c r="B115" s="2" t="s">
        <v>393</v>
      </c>
      <c r="C115" s="3" t="n">
        <v>3.64145398139954</v>
      </c>
      <c r="D115" s="4" t="n">
        <v>18</v>
      </c>
      <c r="E115" s="5" t="n">
        <v>6</v>
      </c>
      <c r="F115" s="5" t="n">
        <v>1</v>
      </c>
      <c r="G115" s="5" t="n">
        <v>1</v>
      </c>
      <c r="H115" s="5" t="n">
        <v>1</v>
      </c>
      <c r="I115" s="5"/>
      <c r="J115" s="5"/>
      <c r="K115" s="5"/>
      <c r="L115" s="2" t="s">
        <v>54</v>
      </c>
      <c r="M115" s="5" t="n">
        <v>100</v>
      </c>
      <c r="N115" s="6" t="n">
        <v>10.72260048466</v>
      </c>
      <c r="O115" s="3" t="n">
        <v>9.43701171875</v>
      </c>
    </row>
    <row r="116" customFormat="false" ht="12.75" hidden="false" customHeight="false" outlineLevel="0" collapsed="false">
      <c r="A116" s="2" t="s">
        <v>394</v>
      </c>
      <c r="B116" s="2" t="s">
        <v>395</v>
      </c>
      <c r="C116" s="3" t="n">
        <v>3.63271045684814</v>
      </c>
      <c r="D116" s="4" t="n">
        <v>2.01</v>
      </c>
      <c r="E116" s="5" t="n">
        <v>5</v>
      </c>
      <c r="F116" s="5" t="n">
        <v>1</v>
      </c>
      <c r="G116" s="5" t="n">
        <v>1</v>
      </c>
      <c r="H116" s="5" t="n">
        <v>1</v>
      </c>
      <c r="I116" s="5" t="s">
        <v>48</v>
      </c>
      <c r="J116" s="5"/>
      <c r="K116" s="5" t="s">
        <v>194</v>
      </c>
      <c r="L116" s="2" t="s">
        <v>396</v>
      </c>
      <c r="M116" s="5" t="n">
        <v>596</v>
      </c>
      <c r="N116" s="6" t="n">
        <v>64.8340587046601</v>
      </c>
      <c r="O116" s="3" t="n">
        <v>7.13720703125</v>
      </c>
    </row>
    <row r="117" customFormat="false" ht="12.75" hidden="false" customHeight="false" outlineLevel="0" collapsed="false">
      <c r="A117" s="2" t="s">
        <v>397</v>
      </c>
      <c r="B117" s="2" t="s">
        <v>398</v>
      </c>
      <c r="C117" s="3" t="n">
        <v>3.58609175682068</v>
      </c>
      <c r="D117" s="4" t="n">
        <v>20.83</v>
      </c>
      <c r="E117" s="5" t="n">
        <v>5</v>
      </c>
      <c r="F117" s="5" t="n">
        <v>1</v>
      </c>
      <c r="G117" s="5" t="n">
        <v>1</v>
      </c>
      <c r="H117" s="5" t="n">
        <v>1</v>
      </c>
      <c r="I117" s="5" t="s">
        <v>29</v>
      </c>
      <c r="J117" s="5" t="s">
        <v>178</v>
      </c>
      <c r="K117" s="5" t="s">
        <v>50</v>
      </c>
      <c r="L117" s="2" t="s">
        <v>399</v>
      </c>
      <c r="M117" s="5" t="n">
        <v>72</v>
      </c>
      <c r="N117" s="6" t="n">
        <v>8.19030758466</v>
      </c>
      <c r="O117" s="3" t="n">
        <v>10.33056640625</v>
      </c>
    </row>
    <row r="118" customFormat="false" ht="12.75" hidden="false" customHeight="false" outlineLevel="0" collapsed="false">
      <c r="A118" s="2" t="s">
        <v>400</v>
      </c>
      <c r="B118" s="2" t="s">
        <v>401</v>
      </c>
      <c r="C118" s="3" t="n">
        <v>3.54121160507202</v>
      </c>
      <c r="D118" s="4" t="n">
        <v>10</v>
      </c>
      <c r="E118" s="5" t="n">
        <v>5</v>
      </c>
      <c r="F118" s="5" t="n">
        <v>1</v>
      </c>
      <c r="G118" s="5" t="n">
        <v>1</v>
      </c>
      <c r="H118" s="5" t="n">
        <v>1</v>
      </c>
      <c r="I118" s="5"/>
      <c r="J118" s="5"/>
      <c r="K118" s="5"/>
      <c r="L118" s="2" t="s">
        <v>54</v>
      </c>
      <c r="M118" s="5" t="n">
        <v>170</v>
      </c>
      <c r="N118" s="6" t="n">
        <v>18.98596543466</v>
      </c>
      <c r="O118" s="3" t="n">
        <v>6.02392578125</v>
      </c>
    </row>
    <row r="119" customFormat="false" ht="12.75" hidden="false" customHeight="false" outlineLevel="0" collapsed="false">
      <c r="A119" s="2" t="s">
        <v>402</v>
      </c>
      <c r="B119" s="2" t="s">
        <v>403</v>
      </c>
      <c r="C119" s="3" t="n">
        <v>3.47149205207825</v>
      </c>
      <c r="D119" s="4" t="n">
        <v>5.5</v>
      </c>
      <c r="E119" s="5" t="n">
        <v>2</v>
      </c>
      <c r="F119" s="5" t="n">
        <v>1</v>
      </c>
      <c r="G119" s="5" t="n">
        <v>1</v>
      </c>
      <c r="H119" s="5" t="n">
        <v>1</v>
      </c>
      <c r="I119" s="5" t="s">
        <v>57</v>
      </c>
      <c r="J119" s="5" t="s">
        <v>404</v>
      </c>
      <c r="K119" s="5" t="s">
        <v>359</v>
      </c>
      <c r="L119" s="2" t="s">
        <v>405</v>
      </c>
      <c r="M119" s="5" t="n">
        <v>200</v>
      </c>
      <c r="N119" s="6" t="n">
        <v>22.52659012466</v>
      </c>
      <c r="O119" s="3" t="n">
        <v>8.38232421875</v>
      </c>
    </row>
    <row r="120" customFormat="false" ht="12.75" hidden="false" customHeight="false" outlineLevel="0" collapsed="false">
      <c r="A120" s="2" t="s">
        <v>406</v>
      </c>
      <c r="B120" s="2" t="s">
        <v>407</v>
      </c>
      <c r="C120" s="3" t="n">
        <v>3.44759249687195</v>
      </c>
      <c r="D120" s="4" t="n">
        <v>1.84</v>
      </c>
      <c r="E120" s="5" t="n">
        <v>2</v>
      </c>
      <c r="F120" s="5" t="n">
        <v>1</v>
      </c>
      <c r="G120" s="5" t="n">
        <v>1</v>
      </c>
      <c r="H120" s="5" t="n">
        <v>1</v>
      </c>
      <c r="I120" s="5" t="s">
        <v>65</v>
      </c>
      <c r="J120" s="5" t="s">
        <v>237</v>
      </c>
      <c r="K120" s="5"/>
      <c r="L120" s="2" t="s">
        <v>408</v>
      </c>
      <c r="M120" s="5" t="n">
        <v>543</v>
      </c>
      <c r="N120" s="6" t="n">
        <v>62.4423047146599</v>
      </c>
      <c r="O120" s="3" t="n">
        <v>6.43017578125</v>
      </c>
    </row>
    <row r="121" customFormat="false" ht="12.75" hidden="false" customHeight="false" outlineLevel="0" collapsed="false">
      <c r="A121" s="2" t="s">
        <v>409</v>
      </c>
      <c r="B121" s="2" t="s">
        <v>410</v>
      </c>
      <c r="C121" s="3" t="n">
        <v>3.4451732635498</v>
      </c>
      <c r="D121" s="4" t="n">
        <v>5.05</v>
      </c>
      <c r="E121" s="5" t="n">
        <v>3</v>
      </c>
      <c r="F121" s="5" t="n">
        <v>1</v>
      </c>
      <c r="G121" s="5" t="n">
        <v>1</v>
      </c>
      <c r="H121" s="5" t="n">
        <v>1</v>
      </c>
      <c r="I121" s="5"/>
      <c r="J121" s="5"/>
      <c r="K121" s="5"/>
      <c r="L121" s="2" t="s">
        <v>54</v>
      </c>
      <c r="M121" s="5" t="n">
        <v>277</v>
      </c>
      <c r="N121" s="6" t="n">
        <v>31.55334696466</v>
      </c>
      <c r="O121" s="3" t="n">
        <v>9.29052734375</v>
      </c>
    </row>
    <row r="122" customFormat="false" ht="12.75" hidden="false" customHeight="false" outlineLevel="0" collapsed="false">
      <c r="A122" s="2" t="s">
        <v>411</v>
      </c>
      <c r="B122" s="2" t="s">
        <v>412</v>
      </c>
      <c r="C122" s="3" t="n">
        <v>3.41903948783875</v>
      </c>
      <c r="D122" s="4" t="n">
        <v>18.57</v>
      </c>
      <c r="E122" s="5" t="n">
        <v>2</v>
      </c>
      <c r="F122" s="5" t="n">
        <v>1</v>
      </c>
      <c r="G122" s="5" t="n">
        <v>1</v>
      </c>
      <c r="H122" s="5" t="n">
        <v>1</v>
      </c>
      <c r="I122" s="5"/>
      <c r="J122" s="5"/>
      <c r="K122" s="5"/>
      <c r="L122" s="2" t="s">
        <v>54</v>
      </c>
      <c r="M122" s="5" t="n">
        <v>70</v>
      </c>
      <c r="N122" s="6" t="n">
        <v>8.20975050466</v>
      </c>
      <c r="O122" s="3" t="n">
        <v>10.09619140625</v>
      </c>
    </row>
    <row r="123" customFormat="false" ht="12.75" hidden="false" customHeight="false" outlineLevel="0" collapsed="false">
      <c r="A123" s="2" t="s">
        <v>413</v>
      </c>
      <c r="B123" s="2" t="s">
        <v>414</v>
      </c>
      <c r="C123" s="3" t="n">
        <v>3.41840171813965</v>
      </c>
      <c r="D123" s="4" t="n">
        <v>5.73</v>
      </c>
      <c r="E123" s="5" t="n">
        <v>5</v>
      </c>
      <c r="F123" s="5" t="n">
        <v>1</v>
      </c>
      <c r="G123" s="5" t="n">
        <v>1</v>
      </c>
      <c r="H123" s="5" t="n">
        <v>1</v>
      </c>
      <c r="I123" s="5"/>
      <c r="J123" s="5"/>
      <c r="K123" s="5"/>
      <c r="L123" s="2" t="s">
        <v>54</v>
      </c>
      <c r="M123" s="5" t="n">
        <v>227</v>
      </c>
      <c r="N123" s="6" t="n">
        <v>26.17273374466</v>
      </c>
      <c r="O123" s="3" t="n">
        <v>7.37158203125</v>
      </c>
    </row>
    <row r="124" customFormat="false" ht="12.75" hidden="false" customHeight="false" outlineLevel="0" collapsed="false">
      <c r="A124" s="2" t="s">
        <v>415</v>
      </c>
      <c r="B124" s="2" t="s">
        <v>416</v>
      </c>
      <c r="C124" s="3" t="n">
        <v>3.39246582984924</v>
      </c>
      <c r="D124" s="4" t="n">
        <v>17.53</v>
      </c>
      <c r="E124" s="5" t="n">
        <v>1</v>
      </c>
      <c r="F124" s="5" t="n">
        <v>1</v>
      </c>
      <c r="G124" s="5" t="n">
        <v>1</v>
      </c>
      <c r="H124" s="5" t="n">
        <v>1</v>
      </c>
      <c r="I124" s="5" t="s">
        <v>256</v>
      </c>
      <c r="J124" s="5" t="s">
        <v>58</v>
      </c>
      <c r="K124" s="5" t="s">
        <v>77</v>
      </c>
      <c r="L124" s="2" t="s">
        <v>204</v>
      </c>
      <c r="M124" s="5" t="n">
        <v>97</v>
      </c>
      <c r="N124" s="6" t="n">
        <v>11.19551181466</v>
      </c>
      <c r="O124" s="3" t="n">
        <v>7.37158203125</v>
      </c>
    </row>
    <row r="125" customFormat="false" ht="12.75" hidden="false" customHeight="false" outlineLevel="0" collapsed="false">
      <c r="A125" s="2" t="s">
        <v>417</v>
      </c>
      <c r="B125" s="2" t="s">
        <v>418</v>
      </c>
      <c r="C125" s="3" t="n">
        <v>3.35815668106079</v>
      </c>
      <c r="D125" s="4" t="n">
        <v>8.15</v>
      </c>
      <c r="E125" s="5" t="n">
        <v>5</v>
      </c>
      <c r="F125" s="5" t="n">
        <v>1</v>
      </c>
      <c r="G125" s="5" t="n">
        <v>1</v>
      </c>
      <c r="H125" s="5" t="n">
        <v>1</v>
      </c>
      <c r="I125" s="5"/>
      <c r="J125" s="5"/>
      <c r="K125" s="5"/>
      <c r="L125" s="2" t="s">
        <v>419</v>
      </c>
      <c r="M125" s="5" t="n">
        <v>184</v>
      </c>
      <c r="N125" s="6" t="n">
        <v>19.86521266466</v>
      </c>
      <c r="O125" s="3" t="n">
        <v>4.95751953125</v>
      </c>
    </row>
    <row r="126" customFormat="false" ht="12.75" hidden="false" customHeight="false" outlineLevel="0" collapsed="false">
      <c r="A126" s="2" t="s">
        <v>420</v>
      </c>
      <c r="B126" s="2" t="s">
        <v>421</v>
      </c>
      <c r="C126" s="3" t="n">
        <v>3.32341814041138</v>
      </c>
      <c r="D126" s="4" t="n">
        <v>15.45</v>
      </c>
      <c r="E126" s="5" t="n">
        <v>7</v>
      </c>
      <c r="F126" s="5" t="n">
        <v>1</v>
      </c>
      <c r="G126" s="5" t="n">
        <v>1</v>
      </c>
      <c r="H126" s="5" t="n">
        <v>1</v>
      </c>
      <c r="I126" s="5" t="s">
        <v>111</v>
      </c>
      <c r="J126" s="5"/>
      <c r="K126" s="5" t="s">
        <v>50</v>
      </c>
      <c r="L126" s="2" t="s">
        <v>422</v>
      </c>
      <c r="M126" s="5" t="n">
        <v>110</v>
      </c>
      <c r="N126" s="6" t="n">
        <v>12.41418010466</v>
      </c>
      <c r="O126" s="3" t="n">
        <v>5.45263671875</v>
      </c>
    </row>
    <row r="127" customFormat="false" ht="12.75" hidden="false" customHeight="false" outlineLevel="0" collapsed="false">
      <c r="A127" s="2" t="s">
        <v>423</v>
      </c>
      <c r="B127" s="2" t="s">
        <v>424</v>
      </c>
      <c r="C127" s="3" t="n">
        <v>3.31024479866028</v>
      </c>
      <c r="D127" s="4" t="n">
        <v>3.7</v>
      </c>
      <c r="E127" s="5" t="n">
        <v>2</v>
      </c>
      <c r="F127" s="5" t="n">
        <v>1</v>
      </c>
      <c r="G127" s="5" t="n">
        <v>1</v>
      </c>
      <c r="H127" s="5" t="n">
        <v>1</v>
      </c>
      <c r="I127" s="5"/>
      <c r="J127" s="5"/>
      <c r="K127" s="5"/>
      <c r="L127" s="2" t="s">
        <v>54</v>
      </c>
      <c r="M127" s="5" t="n">
        <v>432</v>
      </c>
      <c r="N127" s="6" t="n">
        <v>49.3083282646601</v>
      </c>
      <c r="O127" s="3" t="n">
        <v>7.48876953125</v>
      </c>
    </row>
    <row r="128" customFormat="false" ht="12.75" hidden="false" customHeight="false" outlineLevel="0" collapsed="false">
      <c r="A128" s="2" t="s">
        <v>425</v>
      </c>
      <c r="B128" s="2" t="s">
        <v>426</v>
      </c>
      <c r="C128" s="3" t="n">
        <v>3.27426958084106</v>
      </c>
      <c r="D128" s="4" t="n">
        <v>3.88</v>
      </c>
      <c r="E128" s="5" t="n">
        <v>6</v>
      </c>
      <c r="F128" s="5" t="n">
        <v>1</v>
      </c>
      <c r="G128" s="5" t="n">
        <v>1</v>
      </c>
      <c r="H128" s="5" t="n">
        <v>1</v>
      </c>
      <c r="I128" s="5" t="s">
        <v>267</v>
      </c>
      <c r="J128" s="5"/>
      <c r="K128" s="5"/>
      <c r="L128" s="2" t="s">
        <v>427</v>
      </c>
      <c r="M128" s="5" t="n">
        <v>438</v>
      </c>
      <c r="N128" s="6" t="n">
        <v>47.30952351466</v>
      </c>
      <c r="O128" s="3" t="n">
        <v>4.86865234375</v>
      </c>
    </row>
    <row r="129" customFormat="false" ht="12.75" hidden="false" customHeight="false" outlineLevel="0" collapsed="false">
      <c r="A129" s="2" t="s">
        <v>428</v>
      </c>
      <c r="B129" s="2" t="s">
        <v>429</v>
      </c>
      <c r="C129" s="3" t="n">
        <v>3.26967573165894</v>
      </c>
      <c r="D129" s="4" t="n">
        <v>2.72</v>
      </c>
      <c r="E129" s="5" t="n">
        <v>3</v>
      </c>
      <c r="F129" s="5" t="n">
        <v>1</v>
      </c>
      <c r="G129" s="5" t="n">
        <v>1</v>
      </c>
      <c r="H129" s="5" t="n">
        <v>1</v>
      </c>
      <c r="I129" s="5" t="s">
        <v>430</v>
      </c>
      <c r="J129" s="5"/>
      <c r="K129" s="5"/>
      <c r="L129" s="2" t="s">
        <v>431</v>
      </c>
      <c r="M129" s="5" t="n">
        <v>441</v>
      </c>
      <c r="N129" s="6" t="n">
        <v>48.75119067466</v>
      </c>
      <c r="O129" s="3" t="n">
        <v>5.19873046875</v>
      </c>
    </row>
    <row r="130" customFormat="false" ht="12.75" hidden="false" customHeight="false" outlineLevel="0" collapsed="false">
      <c r="A130" s="2" t="s">
        <v>432</v>
      </c>
      <c r="B130" s="2" t="s">
        <v>433</v>
      </c>
      <c r="C130" s="3" t="n">
        <v>3.23714065551758</v>
      </c>
      <c r="D130" s="4" t="n">
        <v>22.5</v>
      </c>
      <c r="E130" s="5" t="n">
        <v>4</v>
      </c>
      <c r="F130" s="5" t="n">
        <v>1</v>
      </c>
      <c r="G130" s="5" t="n">
        <v>1</v>
      </c>
      <c r="H130" s="5" t="n">
        <v>1</v>
      </c>
      <c r="I130" s="5" t="s">
        <v>177</v>
      </c>
      <c r="J130" s="5" t="s">
        <v>212</v>
      </c>
      <c r="K130" s="5" t="s">
        <v>50</v>
      </c>
      <c r="L130" s="2" t="s">
        <v>434</v>
      </c>
      <c r="M130" s="5" t="n">
        <v>80</v>
      </c>
      <c r="N130" s="6" t="n">
        <v>9.57625373466</v>
      </c>
      <c r="O130" s="3" t="n">
        <v>10.68212890625</v>
      </c>
    </row>
    <row r="131" customFormat="false" ht="12.75" hidden="false" customHeight="false" outlineLevel="0" collapsed="false">
      <c r="A131" s="2" t="s">
        <v>435</v>
      </c>
      <c r="B131" s="2" t="s">
        <v>436</v>
      </c>
      <c r="C131" s="3" t="n">
        <v>3.21913528442383</v>
      </c>
      <c r="D131" s="4" t="n">
        <v>3.91</v>
      </c>
      <c r="E131" s="5" t="n">
        <v>2</v>
      </c>
      <c r="F131" s="5" t="n">
        <v>1</v>
      </c>
      <c r="G131" s="5" t="n">
        <v>1</v>
      </c>
      <c r="H131" s="5" t="n">
        <v>1</v>
      </c>
      <c r="I131" s="5" t="s">
        <v>363</v>
      </c>
      <c r="J131" s="5" t="s">
        <v>268</v>
      </c>
      <c r="K131" s="5" t="s">
        <v>50</v>
      </c>
      <c r="L131" s="2" t="s">
        <v>437</v>
      </c>
      <c r="M131" s="5" t="n">
        <v>384</v>
      </c>
      <c r="N131" s="6" t="n">
        <v>40.16331674466</v>
      </c>
      <c r="O131" s="3" t="n">
        <v>5.46533203125</v>
      </c>
    </row>
    <row r="132" customFormat="false" ht="12.75" hidden="false" customHeight="false" outlineLevel="0" collapsed="false">
      <c r="A132" s="2" t="s">
        <v>438</v>
      </c>
      <c r="B132" s="2" t="s">
        <v>439</v>
      </c>
      <c r="C132" s="3" t="n">
        <v>3.20251679420471</v>
      </c>
      <c r="D132" s="4" t="n">
        <v>7.83</v>
      </c>
      <c r="E132" s="5" t="n">
        <v>3</v>
      </c>
      <c r="F132" s="5" t="n">
        <v>1</v>
      </c>
      <c r="G132" s="5" t="n">
        <v>1</v>
      </c>
      <c r="H132" s="5" t="n">
        <v>1</v>
      </c>
      <c r="I132" s="5" t="s">
        <v>29</v>
      </c>
      <c r="J132" s="5" t="s">
        <v>212</v>
      </c>
      <c r="K132" s="5" t="s">
        <v>50</v>
      </c>
      <c r="L132" s="2" t="s">
        <v>440</v>
      </c>
      <c r="M132" s="5" t="n">
        <v>166</v>
      </c>
      <c r="N132" s="6" t="n">
        <v>18.84454678466</v>
      </c>
      <c r="O132" s="3" t="n">
        <v>11.78076171875</v>
      </c>
    </row>
    <row r="133" customFormat="false" ht="12.75" hidden="false" customHeight="false" outlineLevel="0" collapsed="false">
      <c r="A133" s="2" t="s">
        <v>441</v>
      </c>
      <c r="B133" s="2" t="s">
        <v>442</v>
      </c>
      <c r="C133" s="3" t="n">
        <v>3.19898009300232</v>
      </c>
      <c r="D133" s="4" t="n">
        <v>0.72</v>
      </c>
      <c r="E133" s="5" t="n">
        <v>3</v>
      </c>
      <c r="F133" s="5" t="n">
        <v>1</v>
      </c>
      <c r="G133" s="5" t="n">
        <v>1</v>
      </c>
      <c r="H133" s="5" t="n">
        <v>1</v>
      </c>
      <c r="I133" s="5" t="s">
        <v>23</v>
      </c>
      <c r="J133" s="5" t="s">
        <v>443</v>
      </c>
      <c r="K133" s="5" t="s">
        <v>39</v>
      </c>
      <c r="L133" s="2" t="s">
        <v>444</v>
      </c>
      <c r="M133" s="5" t="n">
        <v>1661</v>
      </c>
      <c r="N133" s="6" t="n">
        <v>189.81661328466</v>
      </c>
      <c r="O133" s="3" t="n">
        <v>5.63037109375</v>
      </c>
    </row>
    <row r="134" customFormat="false" ht="12.75" hidden="false" customHeight="false" outlineLevel="0" collapsed="false">
      <c r="A134" s="2" t="s">
        <v>445</v>
      </c>
      <c r="B134" s="2" t="s">
        <v>446</v>
      </c>
      <c r="C134" s="3" t="n">
        <v>3.19122362136841</v>
      </c>
      <c r="D134" s="4" t="n">
        <v>15.15</v>
      </c>
      <c r="E134" s="5" t="n">
        <v>4</v>
      </c>
      <c r="F134" s="5" t="n">
        <v>1</v>
      </c>
      <c r="G134" s="5" t="n">
        <v>1</v>
      </c>
      <c r="H134" s="5" t="n">
        <v>1</v>
      </c>
      <c r="I134" s="5"/>
      <c r="J134" s="5"/>
      <c r="K134" s="5"/>
      <c r="L134" s="2" t="s">
        <v>54</v>
      </c>
      <c r="M134" s="5" t="n">
        <v>99</v>
      </c>
      <c r="N134" s="6" t="n">
        <v>11.29413266466</v>
      </c>
      <c r="O134" s="3" t="n">
        <v>10.53564453125</v>
      </c>
    </row>
    <row r="135" customFormat="false" ht="12.75" hidden="false" customHeight="false" outlineLevel="0" collapsed="false">
      <c r="A135" s="2" t="s">
        <v>447</v>
      </c>
      <c r="B135" s="2" t="s">
        <v>448</v>
      </c>
      <c r="C135" s="3" t="n">
        <v>3.1729633808136</v>
      </c>
      <c r="D135" s="4" t="n">
        <v>9.21</v>
      </c>
      <c r="E135" s="5" t="n">
        <v>4</v>
      </c>
      <c r="F135" s="5" t="n">
        <v>1</v>
      </c>
      <c r="G135" s="5" t="n">
        <v>1</v>
      </c>
      <c r="H135" s="5" t="n">
        <v>1</v>
      </c>
      <c r="I135" s="5" t="s">
        <v>111</v>
      </c>
      <c r="J135" s="5" t="s">
        <v>268</v>
      </c>
      <c r="K135" s="5" t="s">
        <v>50</v>
      </c>
      <c r="L135" s="2" t="s">
        <v>449</v>
      </c>
      <c r="M135" s="5" t="n">
        <v>152</v>
      </c>
      <c r="N135" s="6" t="n">
        <v>17.97569509466</v>
      </c>
      <c r="O135" s="3" t="n">
        <v>4.77978515625</v>
      </c>
    </row>
    <row r="136" customFormat="false" ht="12.75" hidden="false" customHeight="false" outlineLevel="0" collapsed="false">
      <c r="A136" s="2" t="s">
        <v>450</v>
      </c>
      <c r="B136" s="2" t="s">
        <v>451</v>
      </c>
      <c r="C136" s="3" t="n">
        <v>3.16746115684509</v>
      </c>
      <c r="D136" s="4" t="n">
        <v>2.08</v>
      </c>
      <c r="E136" s="5" t="n">
        <v>2</v>
      </c>
      <c r="F136" s="5" t="n">
        <v>1</v>
      </c>
      <c r="G136" s="5" t="n">
        <v>1</v>
      </c>
      <c r="H136" s="5" t="n">
        <v>1</v>
      </c>
      <c r="I136" s="5"/>
      <c r="J136" s="5"/>
      <c r="K136" s="5"/>
      <c r="L136" s="2" t="s">
        <v>54</v>
      </c>
      <c r="M136" s="5" t="n">
        <v>529</v>
      </c>
      <c r="N136" s="6" t="n">
        <v>55.8588847346601</v>
      </c>
      <c r="O136" s="3" t="n">
        <v>7.09326171875</v>
      </c>
    </row>
    <row r="137" customFormat="false" ht="12.75" hidden="false" customHeight="false" outlineLevel="0" collapsed="false">
      <c r="A137" s="2" t="s">
        <v>452</v>
      </c>
      <c r="B137" s="2" t="s">
        <v>453</v>
      </c>
      <c r="C137" s="3" t="n">
        <v>3.16063165664673</v>
      </c>
      <c r="D137" s="4" t="n">
        <v>17.02</v>
      </c>
      <c r="E137" s="5" t="n">
        <v>6</v>
      </c>
      <c r="F137" s="5" t="n">
        <v>1</v>
      </c>
      <c r="G137" s="5" t="n">
        <v>1</v>
      </c>
      <c r="H137" s="5" t="n">
        <v>1</v>
      </c>
      <c r="I137" s="5" t="s">
        <v>57</v>
      </c>
      <c r="J137" s="5" t="s">
        <v>454</v>
      </c>
      <c r="K137" s="5" t="s">
        <v>455</v>
      </c>
      <c r="L137" s="2" t="s">
        <v>456</v>
      </c>
      <c r="M137" s="5" t="n">
        <v>94</v>
      </c>
      <c r="N137" s="6" t="n">
        <v>9.93878693466</v>
      </c>
      <c r="O137" s="3" t="n">
        <v>8.26513671875</v>
      </c>
    </row>
    <row r="138" customFormat="false" ht="12.75" hidden="false" customHeight="false" outlineLevel="0" collapsed="false">
      <c r="A138" s="2" t="s">
        <v>457</v>
      </c>
      <c r="B138" s="2" t="s">
        <v>458</v>
      </c>
      <c r="C138" s="3" t="n">
        <v>3.14596199989319</v>
      </c>
      <c r="D138" s="4" t="n">
        <v>1.9</v>
      </c>
      <c r="E138" s="5" t="n">
        <v>3</v>
      </c>
      <c r="F138" s="5" t="n">
        <v>1</v>
      </c>
      <c r="G138" s="5" t="n">
        <v>1</v>
      </c>
      <c r="H138" s="5" t="n">
        <v>1</v>
      </c>
      <c r="I138" s="5" t="s">
        <v>111</v>
      </c>
      <c r="J138" s="5" t="s">
        <v>268</v>
      </c>
      <c r="K138" s="5" t="s">
        <v>50</v>
      </c>
      <c r="L138" s="2" t="s">
        <v>459</v>
      </c>
      <c r="M138" s="5" t="n">
        <v>579</v>
      </c>
      <c r="N138" s="6" t="n">
        <v>65.5531965346601</v>
      </c>
      <c r="O138" s="3" t="n">
        <v>7.84033203125</v>
      </c>
    </row>
    <row r="139" customFormat="false" ht="12.75" hidden="false" customHeight="false" outlineLevel="0" collapsed="false">
      <c r="A139" s="2" t="s">
        <v>460</v>
      </c>
      <c r="B139" s="2" t="s">
        <v>461</v>
      </c>
      <c r="C139" s="3" t="n">
        <v>3.13346385955811</v>
      </c>
      <c r="D139" s="4" t="n">
        <v>6.98</v>
      </c>
      <c r="E139" s="5" t="n">
        <v>3</v>
      </c>
      <c r="F139" s="5" t="n">
        <v>1</v>
      </c>
      <c r="G139" s="5" t="n">
        <v>1</v>
      </c>
      <c r="H139" s="5" t="n">
        <v>1</v>
      </c>
      <c r="I139" s="5" t="s">
        <v>29</v>
      </c>
      <c r="J139" s="5" t="s">
        <v>178</v>
      </c>
      <c r="K139" s="5" t="s">
        <v>50</v>
      </c>
      <c r="L139" s="2" t="s">
        <v>462</v>
      </c>
      <c r="M139" s="5" t="n">
        <v>129</v>
      </c>
      <c r="N139" s="6" t="n">
        <v>15.26852958466</v>
      </c>
      <c r="O139" s="3" t="n">
        <v>11.09228515625</v>
      </c>
    </row>
    <row r="140" customFormat="false" ht="12.75" hidden="false" customHeight="false" outlineLevel="0" collapsed="false">
      <c r="A140" s="2" t="s">
        <v>463</v>
      </c>
      <c r="B140" s="2" t="s">
        <v>464</v>
      </c>
      <c r="C140" s="3" t="n">
        <v>3.12641763687134</v>
      </c>
      <c r="D140" s="4" t="n">
        <v>1.13</v>
      </c>
      <c r="E140" s="5" t="n">
        <v>2</v>
      </c>
      <c r="F140" s="5" t="n">
        <v>1</v>
      </c>
      <c r="G140" s="5" t="n">
        <v>1</v>
      </c>
      <c r="H140" s="5" t="n">
        <v>1</v>
      </c>
      <c r="I140" s="5" t="s">
        <v>465</v>
      </c>
      <c r="J140" s="5" t="s">
        <v>466</v>
      </c>
      <c r="K140" s="5" t="s">
        <v>467</v>
      </c>
      <c r="L140" s="2" t="s">
        <v>468</v>
      </c>
      <c r="M140" s="5" t="n">
        <v>1600</v>
      </c>
      <c r="N140" s="6" t="n">
        <v>182.667638464661</v>
      </c>
      <c r="O140" s="3" t="n">
        <v>6.56591796875</v>
      </c>
    </row>
    <row r="141" customFormat="false" ht="12.75" hidden="false" customHeight="false" outlineLevel="0" collapsed="false">
      <c r="A141" s="2" t="s">
        <v>469</v>
      </c>
      <c r="B141" s="2" t="s">
        <v>470</v>
      </c>
      <c r="C141" s="3" t="n">
        <v>3.1249885559082</v>
      </c>
      <c r="D141" s="4" t="n">
        <v>3.4</v>
      </c>
      <c r="E141" s="5" t="n">
        <v>3</v>
      </c>
      <c r="F141" s="5" t="n">
        <v>1</v>
      </c>
      <c r="G141" s="5" t="n">
        <v>1</v>
      </c>
      <c r="H141" s="5" t="n">
        <v>1</v>
      </c>
      <c r="I141" s="5" t="s">
        <v>65</v>
      </c>
      <c r="J141" s="5" t="s">
        <v>384</v>
      </c>
      <c r="K141" s="5" t="s">
        <v>471</v>
      </c>
      <c r="L141" s="2" t="s">
        <v>472</v>
      </c>
      <c r="M141" s="5" t="n">
        <v>471</v>
      </c>
      <c r="N141" s="6" t="n">
        <v>51.16938663466</v>
      </c>
      <c r="O141" s="3" t="n">
        <v>7.51806640625</v>
      </c>
    </row>
    <row r="142" customFormat="false" ht="12.75" hidden="false" customHeight="false" outlineLevel="0" collapsed="false">
      <c r="A142" s="2" t="s">
        <v>473</v>
      </c>
      <c r="B142" s="2" t="s">
        <v>474</v>
      </c>
      <c r="C142" s="3" t="n">
        <v>3.07011127471924</v>
      </c>
      <c r="D142" s="4" t="n">
        <v>8.33</v>
      </c>
      <c r="E142" s="5" t="n">
        <v>6</v>
      </c>
      <c r="F142" s="5" t="n">
        <v>1</v>
      </c>
      <c r="G142" s="5" t="n">
        <v>1</v>
      </c>
      <c r="H142" s="5" t="n">
        <v>1</v>
      </c>
      <c r="I142" s="5"/>
      <c r="J142" s="5"/>
      <c r="K142" s="5"/>
      <c r="L142" s="2" t="s">
        <v>54</v>
      </c>
      <c r="M142" s="5" t="n">
        <v>132</v>
      </c>
      <c r="N142" s="6" t="n">
        <v>14.68865268466</v>
      </c>
      <c r="O142" s="3" t="n">
        <v>9.67138671875</v>
      </c>
    </row>
    <row r="143" customFormat="false" ht="12.75" hidden="false" customHeight="false" outlineLevel="0" collapsed="false">
      <c r="A143" s="2" t="s">
        <v>475</v>
      </c>
      <c r="B143" s="2" t="s">
        <v>476</v>
      </c>
      <c r="C143" s="3" t="n">
        <v>3.06429934501648</v>
      </c>
      <c r="D143" s="4" t="n">
        <v>6.98</v>
      </c>
      <c r="E143" s="5" t="n">
        <v>3</v>
      </c>
      <c r="F143" s="5" t="n">
        <v>1</v>
      </c>
      <c r="G143" s="5" t="n">
        <v>1</v>
      </c>
      <c r="H143" s="5" t="n">
        <v>1</v>
      </c>
      <c r="I143" s="5" t="s">
        <v>146</v>
      </c>
      <c r="J143" s="5" t="s">
        <v>66</v>
      </c>
      <c r="K143" s="5"/>
      <c r="L143" s="2" t="s">
        <v>477</v>
      </c>
      <c r="M143" s="5" t="n">
        <v>215</v>
      </c>
      <c r="N143" s="6" t="n">
        <v>24.92119348466</v>
      </c>
      <c r="O143" s="3" t="n">
        <v>5.60498046875</v>
      </c>
    </row>
    <row r="144" customFormat="false" ht="12.75" hidden="false" customHeight="false" outlineLevel="0" collapsed="false">
      <c r="A144" s="2" t="s">
        <v>478</v>
      </c>
      <c r="B144" s="2" t="s">
        <v>479</v>
      </c>
      <c r="C144" s="3" t="n">
        <v>3.05772733688354</v>
      </c>
      <c r="D144" s="4" t="n">
        <v>4.71</v>
      </c>
      <c r="E144" s="5" t="n">
        <v>2</v>
      </c>
      <c r="F144" s="5" t="n">
        <v>1</v>
      </c>
      <c r="G144" s="5" t="n">
        <v>1</v>
      </c>
      <c r="H144" s="5" t="n">
        <v>1</v>
      </c>
      <c r="I144" s="5"/>
      <c r="J144" s="5"/>
      <c r="K144" s="5"/>
      <c r="L144" s="2" t="s">
        <v>480</v>
      </c>
      <c r="M144" s="5" t="n">
        <v>255</v>
      </c>
      <c r="N144" s="6" t="n">
        <v>28.87641849466</v>
      </c>
      <c r="O144" s="3" t="n">
        <v>4.83056640625</v>
      </c>
    </row>
    <row r="145" customFormat="false" ht="12.75" hidden="false" customHeight="false" outlineLevel="0" collapsed="false">
      <c r="A145" s="2" t="s">
        <v>481</v>
      </c>
      <c r="B145" s="2" t="s">
        <v>482</v>
      </c>
      <c r="C145" s="3" t="n">
        <v>3.05435419082642</v>
      </c>
      <c r="D145" s="4" t="n">
        <v>5.66</v>
      </c>
      <c r="E145" s="5" t="n">
        <v>3</v>
      </c>
      <c r="F145" s="5" t="n">
        <v>1</v>
      </c>
      <c r="G145" s="5" t="n">
        <v>1</v>
      </c>
      <c r="H145" s="5" t="n">
        <v>1</v>
      </c>
      <c r="I145" s="5"/>
      <c r="J145" s="5"/>
      <c r="K145" s="5"/>
      <c r="L145" s="2" t="s">
        <v>54</v>
      </c>
      <c r="M145" s="5" t="n">
        <v>212</v>
      </c>
      <c r="N145" s="6" t="n">
        <v>23.25904037466</v>
      </c>
      <c r="O145" s="3" t="n">
        <v>10.78466796875</v>
      </c>
    </row>
    <row r="146" customFormat="false" ht="12.75" hidden="false" customHeight="false" outlineLevel="0" collapsed="false">
      <c r="A146" s="2" t="s">
        <v>483</v>
      </c>
      <c r="B146" s="2" t="s">
        <v>484</v>
      </c>
      <c r="C146" s="3" t="n">
        <v>3.0272057056427</v>
      </c>
      <c r="D146" s="4" t="n">
        <v>5.16</v>
      </c>
      <c r="E146" s="5" t="n">
        <v>1</v>
      </c>
      <c r="F146" s="5" t="n">
        <v>1</v>
      </c>
      <c r="G146" s="5" t="n">
        <v>1</v>
      </c>
      <c r="H146" s="5" t="n">
        <v>1</v>
      </c>
      <c r="I146" s="5"/>
      <c r="J146" s="5"/>
      <c r="K146" s="5"/>
      <c r="L146" s="2" t="s">
        <v>54</v>
      </c>
      <c r="M146" s="5" t="n">
        <v>310</v>
      </c>
      <c r="N146" s="6" t="n">
        <v>34.27983140466</v>
      </c>
      <c r="O146" s="3" t="n">
        <v>5.73193359375</v>
      </c>
    </row>
    <row r="147" customFormat="false" ht="12.75" hidden="false" customHeight="false" outlineLevel="0" collapsed="false">
      <c r="A147" s="2" t="s">
        <v>485</v>
      </c>
      <c r="B147" s="2" t="s">
        <v>486</v>
      </c>
      <c r="C147" s="3" t="n">
        <v>3.00808882713318</v>
      </c>
      <c r="D147" s="4" t="n">
        <v>7.62</v>
      </c>
      <c r="E147" s="5" t="n">
        <v>4</v>
      </c>
      <c r="F147" s="5" t="n">
        <v>1</v>
      </c>
      <c r="G147" s="5" t="n">
        <v>1</v>
      </c>
      <c r="H147" s="5" t="n">
        <v>1</v>
      </c>
      <c r="I147" s="5"/>
      <c r="J147" s="5"/>
      <c r="K147" s="5"/>
      <c r="L147" s="2" t="s">
        <v>54</v>
      </c>
      <c r="M147" s="5" t="n">
        <v>210</v>
      </c>
      <c r="N147" s="6" t="n">
        <v>23.80830199466</v>
      </c>
      <c r="O147" s="3" t="n">
        <v>6.72705078125</v>
      </c>
    </row>
    <row r="148" customFormat="false" ht="12.75" hidden="false" customHeight="false" outlineLevel="0" collapsed="false">
      <c r="A148" s="2" t="s">
        <v>487</v>
      </c>
      <c r="B148" s="2" t="s">
        <v>488</v>
      </c>
      <c r="C148" s="3" t="n">
        <v>3.00139689445496</v>
      </c>
      <c r="D148" s="4" t="n">
        <v>24.49</v>
      </c>
      <c r="E148" s="5" t="n">
        <v>2</v>
      </c>
      <c r="F148" s="5" t="n">
        <v>1</v>
      </c>
      <c r="G148" s="5" t="n">
        <v>1</v>
      </c>
      <c r="H148" s="5" t="n">
        <v>1</v>
      </c>
      <c r="I148" s="5" t="s">
        <v>65</v>
      </c>
      <c r="J148" s="5"/>
      <c r="K148" s="5"/>
      <c r="L148" s="2" t="s">
        <v>489</v>
      </c>
      <c r="M148" s="5" t="n">
        <v>49</v>
      </c>
      <c r="N148" s="6" t="n">
        <v>5.57102423466</v>
      </c>
      <c r="O148" s="3" t="n">
        <v>5.26220703125</v>
      </c>
    </row>
    <row r="149" customFormat="false" ht="12.75" hidden="false" customHeight="false" outlineLevel="0" collapsed="false">
      <c r="A149" s="2" t="s">
        <v>490</v>
      </c>
      <c r="B149" s="2" t="s">
        <v>491</v>
      </c>
      <c r="C149" s="3" t="n">
        <v>2.99140477180481</v>
      </c>
      <c r="D149" s="4" t="n">
        <v>0.22</v>
      </c>
      <c r="E149" s="5" t="n">
        <v>1</v>
      </c>
      <c r="F149" s="5" t="n">
        <v>1</v>
      </c>
      <c r="G149" s="5" t="n">
        <v>1</v>
      </c>
      <c r="H149" s="5" t="n">
        <v>1</v>
      </c>
      <c r="I149" s="5" t="s">
        <v>65</v>
      </c>
      <c r="J149" s="5"/>
      <c r="K149" s="5"/>
      <c r="L149" s="2" t="s">
        <v>492</v>
      </c>
      <c r="M149" s="5" t="n">
        <v>6909</v>
      </c>
      <c r="N149" s="6" t="n">
        <v>801.381584284642</v>
      </c>
      <c r="O149" s="3" t="n">
        <v>9.12939453125</v>
      </c>
    </row>
    <row r="150" customFormat="false" ht="12.75" hidden="false" customHeight="false" outlineLevel="0" collapsed="false">
      <c r="A150" s="2" t="s">
        <v>493</v>
      </c>
      <c r="B150" s="2" t="s">
        <v>494</v>
      </c>
      <c r="C150" s="3" t="n">
        <v>2.97287607192993</v>
      </c>
      <c r="D150" s="4" t="n">
        <v>0.77</v>
      </c>
      <c r="E150" s="5" t="n">
        <v>1</v>
      </c>
      <c r="F150" s="5" t="n">
        <v>1</v>
      </c>
      <c r="G150" s="5" t="n">
        <v>1</v>
      </c>
      <c r="H150" s="5" t="n">
        <v>1</v>
      </c>
      <c r="I150" s="5" t="s">
        <v>65</v>
      </c>
      <c r="J150" s="5" t="s">
        <v>58</v>
      </c>
      <c r="K150" s="5"/>
      <c r="L150" s="2" t="s">
        <v>495</v>
      </c>
      <c r="M150" s="5" t="n">
        <v>2206</v>
      </c>
      <c r="N150" s="6" t="n">
        <v>241.30968259466</v>
      </c>
      <c r="O150" s="3" t="n">
        <v>7.66455078125</v>
      </c>
    </row>
    <row r="151" customFormat="false" ht="12.75" hidden="false" customHeight="false" outlineLevel="0" collapsed="false">
      <c r="A151" s="2" t="s">
        <v>496</v>
      </c>
      <c r="B151" s="2" t="s">
        <v>497</v>
      </c>
      <c r="C151" s="3" t="n">
        <v>2.97092032432556</v>
      </c>
      <c r="D151" s="4" t="n">
        <v>7.07</v>
      </c>
      <c r="E151" s="5" t="n">
        <v>1</v>
      </c>
      <c r="F151" s="5" t="n">
        <v>1</v>
      </c>
      <c r="G151" s="5" t="n">
        <v>1</v>
      </c>
      <c r="H151" s="5" t="n">
        <v>1</v>
      </c>
      <c r="I151" s="5" t="s">
        <v>288</v>
      </c>
      <c r="J151" s="5"/>
      <c r="K151" s="5" t="s">
        <v>50</v>
      </c>
      <c r="L151" s="2" t="s">
        <v>498</v>
      </c>
      <c r="M151" s="5" t="n">
        <v>198</v>
      </c>
      <c r="N151" s="6" t="n">
        <v>22.22255251466</v>
      </c>
      <c r="O151" s="3" t="n">
        <v>9.56884765625</v>
      </c>
    </row>
    <row r="152" customFormat="false" ht="12.75" hidden="false" customHeight="false" outlineLevel="0" collapsed="false">
      <c r="A152" s="2" t="s">
        <v>499</v>
      </c>
      <c r="B152" s="2" t="s">
        <v>500</v>
      </c>
      <c r="C152" s="3" t="n">
        <v>2.96852564811707</v>
      </c>
      <c r="D152" s="4" t="n">
        <v>11.51</v>
      </c>
      <c r="E152" s="5" t="n">
        <v>2</v>
      </c>
      <c r="F152" s="5" t="n">
        <v>1</v>
      </c>
      <c r="G152" s="5" t="n">
        <v>1</v>
      </c>
      <c r="H152" s="5" t="n">
        <v>1</v>
      </c>
      <c r="I152" s="5"/>
      <c r="J152" s="5"/>
      <c r="K152" s="5"/>
      <c r="L152" s="2" t="s">
        <v>501</v>
      </c>
      <c r="M152" s="5" t="n">
        <v>139</v>
      </c>
      <c r="N152" s="6" t="n">
        <v>15.41298401466</v>
      </c>
      <c r="O152" s="3" t="n">
        <v>6.53662109375</v>
      </c>
    </row>
    <row r="153" customFormat="false" ht="12.75" hidden="false" customHeight="false" outlineLevel="0" collapsed="false">
      <c r="A153" s="2" t="s">
        <v>502</v>
      </c>
      <c r="B153" s="2" t="s">
        <v>503</v>
      </c>
      <c r="C153" s="3" t="n">
        <v>2.94200611114502</v>
      </c>
      <c r="D153" s="4" t="n">
        <v>10.48</v>
      </c>
      <c r="E153" s="5" t="n">
        <v>2</v>
      </c>
      <c r="F153" s="5" t="n">
        <v>1</v>
      </c>
      <c r="G153" s="5" t="n">
        <v>1</v>
      </c>
      <c r="H153" s="5" t="n">
        <v>1</v>
      </c>
      <c r="I153" s="5" t="s">
        <v>29</v>
      </c>
      <c r="J153" s="5" t="s">
        <v>178</v>
      </c>
      <c r="K153" s="5" t="s">
        <v>50</v>
      </c>
      <c r="L153" s="2" t="s">
        <v>504</v>
      </c>
      <c r="M153" s="5" t="n">
        <v>105</v>
      </c>
      <c r="N153" s="6" t="n">
        <v>12.07056631466</v>
      </c>
      <c r="O153" s="3" t="n">
        <v>10.62353515625</v>
      </c>
    </row>
    <row r="154" customFormat="false" ht="12.75" hidden="false" customHeight="false" outlineLevel="0" collapsed="false">
      <c r="A154" s="2" t="s">
        <v>505</v>
      </c>
      <c r="B154" s="2" t="s">
        <v>506</v>
      </c>
      <c r="C154" s="3" t="n">
        <v>2.94169521331787</v>
      </c>
      <c r="D154" s="4" t="n">
        <v>1.93</v>
      </c>
      <c r="E154" s="5" t="n">
        <v>3</v>
      </c>
      <c r="F154" s="5" t="n">
        <v>1</v>
      </c>
      <c r="G154" s="5" t="n">
        <v>1</v>
      </c>
      <c r="H154" s="5" t="n">
        <v>1</v>
      </c>
      <c r="I154" s="5"/>
      <c r="J154" s="5" t="s">
        <v>58</v>
      </c>
      <c r="K154" s="5"/>
      <c r="L154" s="2" t="s">
        <v>507</v>
      </c>
      <c r="M154" s="5" t="n">
        <v>883</v>
      </c>
      <c r="N154" s="6" t="n">
        <v>97.73483403466</v>
      </c>
      <c r="O154" s="3" t="n">
        <v>7.09326171875</v>
      </c>
    </row>
    <row r="155" customFormat="false" ht="12.75" hidden="false" customHeight="false" outlineLevel="0" collapsed="false">
      <c r="A155" s="2" t="s">
        <v>508</v>
      </c>
      <c r="B155" s="2" t="s">
        <v>509</v>
      </c>
      <c r="C155" s="3" t="n">
        <v>2.93736410140991</v>
      </c>
      <c r="D155" s="4" t="n">
        <v>3.13</v>
      </c>
      <c r="E155" s="5" t="n">
        <v>2</v>
      </c>
      <c r="F155" s="5" t="n">
        <v>1</v>
      </c>
      <c r="G155" s="5" t="n">
        <v>1</v>
      </c>
      <c r="H155" s="5" t="n">
        <v>1</v>
      </c>
      <c r="I155" s="5" t="s">
        <v>267</v>
      </c>
      <c r="J155" s="5" t="s">
        <v>193</v>
      </c>
      <c r="K155" s="5" t="s">
        <v>510</v>
      </c>
      <c r="L155" s="2" t="s">
        <v>511</v>
      </c>
      <c r="M155" s="5" t="n">
        <v>447</v>
      </c>
      <c r="N155" s="6" t="n">
        <v>50.53314737466</v>
      </c>
      <c r="O155" s="3" t="n">
        <v>5.13525390625</v>
      </c>
    </row>
    <row r="156" customFormat="false" ht="12.75" hidden="false" customHeight="false" outlineLevel="0" collapsed="false">
      <c r="A156" s="2" t="s">
        <v>512</v>
      </c>
      <c r="B156" s="2" t="s">
        <v>513</v>
      </c>
      <c r="C156" s="3" t="n">
        <v>2.9330952167511</v>
      </c>
      <c r="D156" s="4" t="n">
        <v>0.28</v>
      </c>
      <c r="E156" s="5" t="n">
        <v>1</v>
      </c>
      <c r="F156" s="5" t="n">
        <v>1</v>
      </c>
      <c r="G156" s="5" t="n">
        <v>1</v>
      </c>
      <c r="H156" s="5" t="n">
        <v>1</v>
      </c>
      <c r="I156" s="5" t="s">
        <v>514</v>
      </c>
      <c r="J156" s="5" t="s">
        <v>30</v>
      </c>
      <c r="K156" s="5" t="s">
        <v>168</v>
      </c>
      <c r="L156" s="2" t="s">
        <v>515</v>
      </c>
      <c r="M156" s="5" t="n">
        <v>4646</v>
      </c>
      <c r="N156" s="6" t="n">
        <v>531.718776904664</v>
      </c>
      <c r="O156" s="3" t="n">
        <v>6.40478515625</v>
      </c>
    </row>
    <row r="157" customFormat="false" ht="12.75" hidden="false" customHeight="false" outlineLevel="0" collapsed="false">
      <c r="A157" s="2" t="s">
        <v>516</v>
      </c>
      <c r="B157" s="2" t="s">
        <v>517</v>
      </c>
      <c r="C157" s="3" t="n">
        <v>2.91311931610107</v>
      </c>
      <c r="D157" s="4" t="n">
        <v>3.13</v>
      </c>
      <c r="E157" s="5" t="n">
        <v>3</v>
      </c>
      <c r="F157" s="5" t="n">
        <v>1</v>
      </c>
      <c r="G157" s="5" t="n">
        <v>1</v>
      </c>
      <c r="H157" s="5" t="n">
        <v>1</v>
      </c>
      <c r="I157" s="5" t="s">
        <v>306</v>
      </c>
      <c r="J157" s="5" t="s">
        <v>384</v>
      </c>
      <c r="K157" s="5" t="s">
        <v>238</v>
      </c>
      <c r="L157" s="2" t="s">
        <v>518</v>
      </c>
      <c r="M157" s="5" t="n">
        <v>479</v>
      </c>
      <c r="N157" s="6" t="n">
        <v>53.9459232846601</v>
      </c>
      <c r="O157" s="3" t="n">
        <v>7.85498046875</v>
      </c>
    </row>
    <row r="158" customFormat="false" ht="12.75" hidden="false" customHeight="false" outlineLevel="0" collapsed="false">
      <c r="A158" s="2" t="s">
        <v>519</v>
      </c>
      <c r="B158" s="2" t="s">
        <v>520</v>
      </c>
      <c r="C158" s="3" t="n">
        <v>2.90535092353821</v>
      </c>
      <c r="D158" s="4" t="n">
        <v>5.74</v>
      </c>
      <c r="E158" s="5" t="n">
        <v>3</v>
      </c>
      <c r="F158" s="5" t="n">
        <v>1</v>
      </c>
      <c r="G158" s="5" t="n">
        <v>1</v>
      </c>
      <c r="H158" s="5" t="n">
        <v>1</v>
      </c>
      <c r="I158" s="5"/>
      <c r="J158" s="5"/>
      <c r="K158" s="5"/>
      <c r="L158" s="2" t="s">
        <v>54</v>
      </c>
      <c r="M158" s="5" t="n">
        <v>296</v>
      </c>
      <c r="N158" s="6" t="n">
        <v>34.19169869466</v>
      </c>
      <c r="O158" s="3" t="n">
        <v>9.71533203125</v>
      </c>
    </row>
    <row r="159" customFormat="false" ht="12.75" hidden="false" customHeight="false" outlineLevel="0" collapsed="false">
      <c r="A159" s="2" t="s">
        <v>521</v>
      </c>
      <c r="B159" s="2" t="s">
        <v>522</v>
      </c>
      <c r="C159" s="3" t="n">
        <v>2.8645977973938</v>
      </c>
      <c r="D159" s="4" t="n">
        <v>0.56</v>
      </c>
      <c r="E159" s="5" t="n">
        <v>2</v>
      </c>
      <c r="F159" s="5" t="n">
        <v>1</v>
      </c>
      <c r="G159" s="5" t="n">
        <v>1</v>
      </c>
      <c r="H159" s="5" t="n">
        <v>1</v>
      </c>
      <c r="I159" s="5"/>
      <c r="J159" s="5"/>
      <c r="K159" s="5"/>
      <c r="L159" s="2" t="s">
        <v>54</v>
      </c>
      <c r="M159" s="5" t="n">
        <v>1607</v>
      </c>
      <c r="N159" s="6" t="n">
        <v>176.414851014661</v>
      </c>
      <c r="O159" s="3" t="n">
        <v>5.36376953125</v>
      </c>
    </row>
    <row r="160" customFormat="false" ht="12.75" hidden="false" customHeight="false" outlineLevel="0" collapsed="false">
      <c r="A160" s="2" t="s">
        <v>523</v>
      </c>
      <c r="B160" s="2" t="s">
        <v>524</v>
      </c>
      <c r="C160" s="3" t="n">
        <v>2.86447167396545</v>
      </c>
      <c r="D160" s="4" t="n">
        <v>14.46</v>
      </c>
      <c r="E160" s="5" t="n">
        <v>4</v>
      </c>
      <c r="F160" s="5" t="n">
        <v>1</v>
      </c>
      <c r="G160" s="5" t="n">
        <v>1</v>
      </c>
      <c r="H160" s="5" t="n">
        <v>1</v>
      </c>
      <c r="I160" s="5" t="s">
        <v>525</v>
      </c>
      <c r="J160" s="5" t="s">
        <v>178</v>
      </c>
      <c r="K160" s="5" t="s">
        <v>50</v>
      </c>
      <c r="L160" s="2" t="s">
        <v>526</v>
      </c>
      <c r="M160" s="5" t="n">
        <v>83</v>
      </c>
      <c r="N160" s="6" t="n">
        <v>9.54218586466</v>
      </c>
      <c r="O160" s="3" t="n">
        <v>10.69677734375</v>
      </c>
    </row>
    <row r="161" customFormat="false" ht="12.75" hidden="false" customHeight="false" outlineLevel="0" collapsed="false">
      <c r="A161" s="2" t="s">
        <v>527</v>
      </c>
      <c r="B161" s="2" t="s">
        <v>528</v>
      </c>
      <c r="C161" s="3" t="n">
        <v>2.86277985572815</v>
      </c>
      <c r="D161" s="4" t="n">
        <v>9.91</v>
      </c>
      <c r="E161" s="5" t="n">
        <v>6</v>
      </c>
      <c r="F161" s="5" t="n">
        <v>1</v>
      </c>
      <c r="G161" s="5" t="n">
        <v>1</v>
      </c>
      <c r="H161" s="5" t="n">
        <v>1</v>
      </c>
      <c r="I161" s="5" t="s">
        <v>29</v>
      </c>
      <c r="J161" s="5" t="s">
        <v>178</v>
      </c>
      <c r="K161" s="5" t="s">
        <v>50</v>
      </c>
      <c r="L161" s="2" t="s">
        <v>440</v>
      </c>
      <c r="M161" s="5" t="n">
        <v>111</v>
      </c>
      <c r="N161" s="6" t="n">
        <v>12.53976211466</v>
      </c>
      <c r="O161" s="3" t="n">
        <v>10.22802734375</v>
      </c>
    </row>
    <row r="162" customFormat="false" ht="12.75" hidden="false" customHeight="false" outlineLevel="0" collapsed="false">
      <c r="A162" s="2" t="s">
        <v>529</v>
      </c>
      <c r="B162" s="2" t="s">
        <v>530</v>
      </c>
      <c r="C162" s="3" t="n">
        <v>2.85618472099304</v>
      </c>
      <c r="D162" s="4" t="n">
        <v>2.62</v>
      </c>
      <c r="E162" s="5" t="n">
        <v>2</v>
      </c>
      <c r="F162" s="5" t="n">
        <v>1</v>
      </c>
      <c r="G162" s="5" t="n">
        <v>1</v>
      </c>
      <c r="H162" s="5" t="n">
        <v>1</v>
      </c>
      <c r="I162" s="5"/>
      <c r="J162" s="5"/>
      <c r="K162" s="5"/>
      <c r="L162" s="2" t="s">
        <v>54</v>
      </c>
      <c r="M162" s="5" t="n">
        <v>572</v>
      </c>
      <c r="N162" s="6" t="n">
        <v>63.4954035146601</v>
      </c>
      <c r="O162" s="3" t="n">
        <v>9.62744140625</v>
      </c>
    </row>
    <row r="163" customFormat="false" ht="12.75" hidden="false" customHeight="false" outlineLevel="0" collapsed="false">
      <c r="A163" s="2" t="s">
        <v>531</v>
      </c>
      <c r="B163" s="2" t="s">
        <v>532</v>
      </c>
      <c r="C163" s="3" t="n">
        <v>2.85137939453125</v>
      </c>
      <c r="D163" s="4" t="n">
        <v>6.92</v>
      </c>
      <c r="E163" s="5" t="n">
        <v>6</v>
      </c>
      <c r="F163" s="5" t="n">
        <v>1</v>
      </c>
      <c r="G163" s="5" t="n">
        <v>1</v>
      </c>
      <c r="H163" s="5" t="n">
        <v>1</v>
      </c>
      <c r="I163" s="5"/>
      <c r="J163" s="5"/>
      <c r="K163" s="5"/>
      <c r="L163" s="2" t="s">
        <v>533</v>
      </c>
      <c r="M163" s="5" t="n">
        <v>159</v>
      </c>
      <c r="N163" s="6" t="n">
        <v>16.87572524466</v>
      </c>
      <c r="O163" s="3" t="n">
        <v>7.95751953125</v>
      </c>
    </row>
    <row r="164" customFormat="false" ht="12.75" hidden="false" customHeight="false" outlineLevel="0" collapsed="false">
      <c r="A164" s="2" t="s">
        <v>534</v>
      </c>
      <c r="B164" s="2" t="s">
        <v>535</v>
      </c>
      <c r="C164" s="3" t="n">
        <v>2.84488892555237</v>
      </c>
      <c r="D164" s="4" t="n">
        <v>2.7</v>
      </c>
      <c r="E164" s="5" t="n">
        <v>2</v>
      </c>
      <c r="F164" s="5" t="n">
        <v>1</v>
      </c>
      <c r="G164" s="5" t="n">
        <v>1</v>
      </c>
      <c r="H164" s="5" t="n">
        <v>1</v>
      </c>
      <c r="I164" s="5"/>
      <c r="J164" s="5"/>
      <c r="K164" s="5"/>
      <c r="L164" s="2" t="s">
        <v>54</v>
      </c>
      <c r="M164" s="5" t="n">
        <v>667</v>
      </c>
      <c r="N164" s="6" t="n">
        <v>71.20457677466</v>
      </c>
      <c r="O164" s="3" t="n">
        <v>5.75732421875</v>
      </c>
    </row>
    <row r="165" customFormat="false" ht="12.75" hidden="false" customHeight="false" outlineLevel="0" collapsed="false">
      <c r="A165" s="2" t="s">
        <v>536</v>
      </c>
      <c r="B165" s="2" t="s">
        <v>537</v>
      </c>
      <c r="C165" s="3" t="n">
        <v>2.83794593811035</v>
      </c>
      <c r="D165" s="4" t="n">
        <v>1.52</v>
      </c>
      <c r="E165" s="5" t="n">
        <v>2</v>
      </c>
      <c r="F165" s="5" t="n">
        <v>1</v>
      </c>
      <c r="G165" s="5" t="n">
        <v>1</v>
      </c>
      <c r="H165" s="5" t="n">
        <v>1</v>
      </c>
      <c r="I165" s="5" t="s">
        <v>111</v>
      </c>
      <c r="J165" s="5" t="s">
        <v>538</v>
      </c>
      <c r="K165" s="5" t="s">
        <v>50</v>
      </c>
      <c r="L165" s="2" t="s">
        <v>539</v>
      </c>
      <c r="M165" s="5" t="n">
        <v>791</v>
      </c>
      <c r="N165" s="6" t="n">
        <v>85.9507268246602</v>
      </c>
      <c r="O165" s="3" t="n">
        <v>6.99072265625</v>
      </c>
    </row>
    <row r="166" customFormat="false" ht="12.75" hidden="false" customHeight="false" outlineLevel="0" collapsed="false">
      <c r="A166" s="2" t="s">
        <v>540</v>
      </c>
      <c r="B166" s="2" t="s">
        <v>541</v>
      </c>
      <c r="C166" s="3" t="n">
        <v>2.82278203964233</v>
      </c>
      <c r="D166" s="4" t="n">
        <v>5.88</v>
      </c>
      <c r="E166" s="5" t="n">
        <v>5</v>
      </c>
      <c r="F166" s="5" t="n">
        <v>1</v>
      </c>
      <c r="G166" s="5" t="n">
        <v>1</v>
      </c>
      <c r="H166" s="5" t="n">
        <v>1</v>
      </c>
      <c r="I166" s="5"/>
      <c r="J166" s="5"/>
      <c r="K166" s="5"/>
      <c r="L166" s="2" t="s">
        <v>54</v>
      </c>
      <c r="M166" s="5" t="n">
        <v>170</v>
      </c>
      <c r="N166" s="6" t="n">
        <v>19.51006499466</v>
      </c>
      <c r="O166" s="3" t="n">
        <v>6.78564453125</v>
      </c>
    </row>
    <row r="167" customFormat="false" ht="12.75" hidden="false" customHeight="false" outlineLevel="0" collapsed="false">
      <c r="A167" s="2" t="s">
        <v>542</v>
      </c>
      <c r="B167" s="2" t="s">
        <v>543</v>
      </c>
      <c r="C167" s="3" t="n">
        <v>2.81807136535645</v>
      </c>
      <c r="D167" s="4" t="n">
        <v>0.64</v>
      </c>
      <c r="E167" s="5" t="n">
        <v>2</v>
      </c>
      <c r="F167" s="5" t="n">
        <v>1</v>
      </c>
      <c r="G167" s="5" t="n">
        <v>1</v>
      </c>
      <c r="H167" s="5" t="n">
        <v>1</v>
      </c>
      <c r="I167" s="5" t="s">
        <v>267</v>
      </c>
      <c r="J167" s="5" t="s">
        <v>58</v>
      </c>
      <c r="K167" s="5" t="s">
        <v>544</v>
      </c>
      <c r="L167" s="2" t="s">
        <v>545</v>
      </c>
      <c r="M167" s="5" t="n">
        <v>2822</v>
      </c>
      <c r="N167" s="6" t="n">
        <v>317.344214454662</v>
      </c>
      <c r="O167" s="3" t="n">
        <v>7.21044921875</v>
      </c>
    </row>
    <row r="168" customFormat="false" ht="12.75" hidden="false" customHeight="false" outlineLevel="0" collapsed="false">
      <c r="A168" s="2" t="s">
        <v>546</v>
      </c>
      <c r="B168" s="2" t="s">
        <v>547</v>
      </c>
      <c r="C168" s="3" t="n">
        <v>2.81117296218872</v>
      </c>
      <c r="D168" s="4" t="n">
        <v>4.39</v>
      </c>
      <c r="E168" s="5" t="n">
        <v>6</v>
      </c>
      <c r="F168" s="5" t="n">
        <v>1</v>
      </c>
      <c r="G168" s="5" t="n">
        <v>1</v>
      </c>
      <c r="H168" s="5" t="n">
        <v>1</v>
      </c>
      <c r="I168" s="5" t="s">
        <v>288</v>
      </c>
      <c r="J168" s="5" t="s">
        <v>58</v>
      </c>
      <c r="K168" s="5" t="s">
        <v>50</v>
      </c>
      <c r="L168" s="2" t="s">
        <v>548</v>
      </c>
      <c r="M168" s="5" t="n">
        <v>228</v>
      </c>
      <c r="N168" s="6" t="n">
        <v>25.16567570466</v>
      </c>
      <c r="O168" s="3" t="n">
        <v>6.87353515625</v>
      </c>
    </row>
    <row r="169" customFormat="false" ht="12.75" hidden="false" customHeight="false" outlineLevel="0" collapsed="false">
      <c r="A169" s="2" t="s">
        <v>549</v>
      </c>
      <c r="B169" s="2" t="s">
        <v>550</v>
      </c>
      <c r="C169" s="3" t="n">
        <v>2.81051206588745</v>
      </c>
      <c r="D169" s="4" t="n">
        <v>8.8</v>
      </c>
      <c r="E169" s="5" t="n">
        <v>4</v>
      </c>
      <c r="F169" s="5" t="n">
        <v>1</v>
      </c>
      <c r="G169" s="5" t="n">
        <v>1</v>
      </c>
      <c r="H169" s="5" t="n">
        <v>1</v>
      </c>
      <c r="I169" s="5"/>
      <c r="J169" s="5"/>
      <c r="K169" s="5"/>
      <c r="L169" s="2" t="s">
        <v>54</v>
      </c>
      <c r="M169" s="5" t="n">
        <v>125</v>
      </c>
      <c r="N169" s="6" t="n">
        <v>14.53183949466</v>
      </c>
      <c r="O169" s="3" t="n">
        <v>10.19873046875</v>
      </c>
    </row>
    <row r="170" customFormat="false" ht="12.75" hidden="false" customHeight="false" outlineLevel="0" collapsed="false">
      <c r="A170" s="2" t="s">
        <v>551</v>
      </c>
      <c r="B170" s="2" t="s">
        <v>552</v>
      </c>
      <c r="C170" s="3" t="n">
        <v>2.81031203269959</v>
      </c>
      <c r="D170" s="4" t="n">
        <v>3.81</v>
      </c>
      <c r="E170" s="5" t="n">
        <v>1</v>
      </c>
      <c r="F170" s="5" t="n">
        <v>1</v>
      </c>
      <c r="G170" s="5" t="n">
        <v>1</v>
      </c>
      <c r="H170" s="5" t="n">
        <v>1</v>
      </c>
      <c r="I170" s="5" t="s">
        <v>65</v>
      </c>
      <c r="J170" s="5" t="s">
        <v>203</v>
      </c>
      <c r="K170" s="5" t="s">
        <v>39</v>
      </c>
      <c r="L170" s="2" t="s">
        <v>553</v>
      </c>
      <c r="M170" s="5" t="n">
        <v>472</v>
      </c>
      <c r="N170" s="6" t="n">
        <v>52.52162915466</v>
      </c>
      <c r="O170" s="3" t="n">
        <v>6.48095703125</v>
      </c>
    </row>
    <row r="171" customFormat="false" ht="12.75" hidden="false" customHeight="false" outlineLevel="0" collapsed="false">
      <c r="A171" s="2" t="s">
        <v>554</v>
      </c>
      <c r="B171" s="2" t="s">
        <v>555</v>
      </c>
      <c r="C171" s="3" t="n">
        <v>2.8033607006073</v>
      </c>
      <c r="D171" s="4" t="n">
        <v>10.75</v>
      </c>
      <c r="E171" s="5" t="n">
        <v>2</v>
      </c>
      <c r="F171" s="5" t="n">
        <v>1</v>
      </c>
      <c r="G171" s="5" t="n">
        <v>1</v>
      </c>
      <c r="H171" s="5" t="n">
        <v>1</v>
      </c>
      <c r="I171" s="5" t="s">
        <v>288</v>
      </c>
      <c r="J171" s="5" t="s">
        <v>237</v>
      </c>
      <c r="K171" s="5" t="s">
        <v>556</v>
      </c>
      <c r="L171" s="2" t="s">
        <v>557</v>
      </c>
      <c r="M171" s="5" t="n">
        <v>93</v>
      </c>
      <c r="N171" s="6" t="n">
        <v>10.43126469466</v>
      </c>
      <c r="O171" s="3" t="n">
        <v>4.93212890625</v>
      </c>
    </row>
    <row r="172" customFormat="false" ht="12.75" hidden="false" customHeight="false" outlineLevel="0" collapsed="false">
      <c r="A172" s="2" t="s">
        <v>558</v>
      </c>
      <c r="B172" s="2" t="s">
        <v>559</v>
      </c>
      <c r="C172" s="3" t="n">
        <v>2.78427481651306</v>
      </c>
      <c r="D172" s="4" t="n">
        <v>2.38</v>
      </c>
      <c r="E172" s="5" t="n">
        <v>3</v>
      </c>
      <c r="F172" s="5" t="n">
        <v>1</v>
      </c>
      <c r="G172" s="5" t="n">
        <v>1</v>
      </c>
      <c r="H172" s="5" t="n">
        <v>1</v>
      </c>
      <c r="I172" s="5" t="s">
        <v>288</v>
      </c>
      <c r="J172" s="5" t="s">
        <v>560</v>
      </c>
      <c r="K172" s="5" t="s">
        <v>561</v>
      </c>
      <c r="L172" s="2" t="s">
        <v>290</v>
      </c>
      <c r="M172" s="5" t="n">
        <v>505</v>
      </c>
      <c r="N172" s="6" t="n">
        <v>56.8939124046601</v>
      </c>
      <c r="O172" s="3" t="n">
        <v>6.81494140625</v>
      </c>
    </row>
    <row r="173" customFormat="false" ht="12.75" hidden="false" customHeight="false" outlineLevel="0" collapsed="false">
      <c r="A173" s="2" t="s">
        <v>562</v>
      </c>
      <c r="B173" s="2" t="s">
        <v>563</v>
      </c>
      <c r="C173" s="3" t="n">
        <v>2.7767219543457</v>
      </c>
      <c r="D173" s="4" t="n">
        <v>9.6</v>
      </c>
      <c r="E173" s="5" t="n">
        <v>5</v>
      </c>
      <c r="F173" s="5" t="n">
        <v>1</v>
      </c>
      <c r="G173" s="5" t="n">
        <v>1</v>
      </c>
      <c r="H173" s="5" t="n">
        <v>1</v>
      </c>
      <c r="I173" s="5" t="s">
        <v>99</v>
      </c>
      <c r="J173" s="5" t="s">
        <v>268</v>
      </c>
      <c r="K173" s="5" t="s">
        <v>50</v>
      </c>
      <c r="L173" s="2" t="s">
        <v>372</v>
      </c>
      <c r="M173" s="5" t="n">
        <v>125</v>
      </c>
      <c r="N173" s="6" t="n">
        <v>13.67200946466</v>
      </c>
      <c r="O173" s="3" t="n">
        <v>5.23681640625</v>
      </c>
    </row>
    <row r="174" customFormat="false" ht="12.75" hidden="false" customHeight="false" outlineLevel="0" collapsed="false">
      <c r="A174" s="2" t="s">
        <v>564</v>
      </c>
      <c r="B174" s="2" t="s">
        <v>565</v>
      </c>
      <c r="C174" s="3" t="n">
        <v>2.76966238021851</v>
      </c>
      <c r="D174" s="4" t="n">
        <v>1.57</v>
      </c>
      <c r="E174" s="5" t="n">
        <v>3</v>
      </c>
      <c r="F174" s="5" t="n">
        <v>1</v>
      </c>
      <c r="G174" s="5" t="n">
        <v>1</v>
      </c>
      <c r="H174" s="5" t="n">
        <v>1</v>
      </c>
      <c r="I174" s="5" t="s">
        <v>48</v>
      </c>
      <c r="J174" s="5" t="s">
        <v>566</v>
      </c>
      <c r="K174" s="5" t="s">
        <v>289</v>
      </c>
      <c r="L174" s="2" t="s">
        <v>567</v>
      </c>
      <c r="M174" s="5" t="n">
        <v>510</v>
      </c>
      <c r="N174" s="6" t="n">
        <v>57.16777361466</v>
      </c>
      <c r="O174" s="3" t="n">
        <v>4.90673828125</v>
      </c>
    </row>
    <row r="175" customFormat="false" ht="12.75" hidden="false" customHeight="false" outlineLevel="0" collapsed="false">
      <c r="A175" s="2" t="s">
        <v>568</v>
      </c>
      <c r="B175" s="2" t="s">
        <v>569</v>
      </c>
      <c r="C175" s="3" t="n">
        <v>2.76952600479126</v>
      </c>
      <c r="D175" s="4" t="n">
        <v>17.65</v>
      </c>
      <c r="E175" s="5" t="n">
        <v>3</v>
      </c>
      <c r="F175" s="5" t="n">
        <v>1</v>
      </c>
      <c r="G175" s="5" t="n">
        <v>1</v>
      </c>
      <c r="H175" s="5" t="n">
        <v>1</v>
      </c>
      <c r="I175" s="5" t="s">
        <v>29</v>
      </c>
      <c r="J175" s="5" t="s">
        <v>58</v>
      </c>
      <c r="K175" s="5"/>
      <c r="L175" s="2" t="s">
        <v>570</v>
      </c>
      <c r="M175" s="5" t="n">
        <v>85</v>
      </c>
      <c r="N175" s="6" t="n">
        <v>9.19664109466</v>
      </c>
      <c r="O175" s="3" t="n">
        <v>8.48486328125</v>
      </c>
    </row>
    <row r="176" customFormat="false" ht="12.75" hidden="false" customHeight="false" outlineLevel="0" collapsed="false">
      <c r="A176" s="2" t="s">
        <v>571</v>
      </c>
      <c r="B176" s="2" t="s">
        <v>572</v>
      </c>
      <c r="C176" s="3" t="n">
        <v>2.7611927986145</v>
      </c>
      <c r="D176" s="4" t="n">
        <v>4.72</v>
      </c>
      <c r="E176" s="5" t="n">
        <v>2</v>
      </c>
      <c r="F176" s="5" t="n">
        <v>1</v>
      </c>
      <c r="G176" s="5" t="n">
        <v>1</v>
      </c>
      <c r="H176" s="5" t="n">
        <v>1</v>
      </c>
      <c r="I176" s="5"/>
      <c r="J176" s="5"/>
      <c r="K176" s="5"/>
      <c r="L176" s="2" t="s">
        <v>54</v>
      </c>
      <c r="M176" s="5" t="n">
        <v>339</v>
      </c>
      <c r="N176" s="6" t="n">
        <v>35.72378944466</v>
      </c>
      <c r="O176" s="3" t="n">
        <v>8.83642578125</v>
      </c>
    </row>
    <row r="177" customFormat="false" ht="12.75" hidden="false" customHeight="false" outlineLevel="0" collapsed="false">
      <c r="A177" s="2" t="s">
        <v>573</v>
      </c>
      <c r="B177" s="2" t="s">
        <v>574</v>
      </c>
      <c r="C177" s="3" t="n">
        <v>2.75693655014038</v>
      </c>
      <c r="D177" s="4" t="n">
        <v>11.43</v>
      </c>
      <c r="E177" s="5" t="n">
        <v>2</v>
      </c>
      <c r="F177" s="5" t="n">
        <v>1</v>
      </c>
      <c r="G177" s="5" t="n">
        <v>1</v>
      </c>
      <c r="H177" s="5" t="n">
        <v>1</v>
      </c>
      <c r="I177" s="5" t="s">
        <v>177</v>
      </c>
      <c r="J177" s="5" t="s">
        <v>178</v>
      </c>
      <c r="K177" s="5" t="s">
        <v>50</v>
      </c>
      <c r="L177" s="2" t="s">
        <v>575</v>
      </c>
      <c r="M177" s="5" t="n">
        <v>105</v>
      </c>
      <c r="N177" s="6" t="n">
        <v>11.83357022466</v>
      </c>
      <c r="O177" s="3" t="n">
        <v>10.22802734375</v>
      </c>
    </row>
    <row r="178" customFormat="false" ht="12.75" hidden="false" customHeight="false" outlineLevel="0" collapsed="false">
      <c r="A178" s="2" t="s">
        <v>576</v>
      </c>
      <c r="B178" s="2" t="s">
        <v>577</v>
      </c>
      <c r="C178" s="3" t="n">
        <v>2.74059128761292</v>
      </c>
      <c r="D178" s="4" t="n">
        <v>2.84</v>
      </c>
      <c r="E178" s="5" t="n">
        <v>1</v>
      </c>
      <c r="F178" s="5" t="n">
        <v>1</v>
      </c>
      <c r="G178" s="5" t="n">
        <v>1</v>
      </c>
      <c r="H178" s="5" t="n">
        <v>1</v>
      </c>
      <c r="I178" s="5" t="s">
        <v>111</v>
      </c>
      <c r="J178" s="5" t="s">
        <v>49</v>
      </c>
      <c r="K178" s="5" t="s">
        <v>50</v>
      </c>
      <c r="L178" s="2" t="s">
        <v>578</v>
      </c>
      <c r="M178" s="5" t="n">
        <v>599</v>
      </c>
      <c r="N178" s="6" t="n">
        <v>67.2450050546601</v>
      </c>
      <c r="O178" s="3" t="n">
        <v>8.33837890625</v>
      </c>
    </row>
    <row r="179" customFormat="false" ht="12.75" hidden="false" customHeight="false" outlineLevel="0" collapsed="false">
      <c r="A179" s="2" t="s">
        <v>579</v>
      </c>
      <c r="B179" s="2" t="s">
        <v>580</v>
      </c>
      <c r="C179" s="3" t="n">
        <v>2.73375105857849</v>
      </c>
      <c r="D179" s="4" t="n">
        <v>0.83</v>
      </c>
      <c r="E179" s="5" t="n">
        <v>1</v>
      </c>
      <c r="F179" s="5" t="n">
        <v>1</v>
      </c>
      <c r="G179" s="5" t="n">
        <v>1</v>
      </c>
      <c r="H179" s="5" t="n">
        <v>1</v>
      </c>
      <c r="I179" s="5"/>
      <c r="J179" s="5" t="s">
        <v>581</v>
      </c>
      <c r="K179" s="5" t="s">
        <v>582</v>
      </c>
      <c r="L179" s="2" t="s">
        <v>583</v>
      </c>
      <c r="M179" s="5" t="n">
        <v>2180</v>
      </c>
      <c r="N179" s="6" t="n">
        <v>244.765468304661</v>
      </c>
      <c r="O179" s="3" t="n">
        <v>6.10009765625</v>
      </c>
    </row>
    <row r="180" customFormat="false" ht="12.75" hidden="false" customHeight="false" outlineLevel="0" collapsed="false">
      <c r="A180" s="2" t="s">
        <v>584</v>
      </c>
      <c r="B180" s="2" t="s">
        <v>585</v>
      </c>
      <c r="C180" s="3" t="n">
        <v>2.72264981269836</v>
      </c>
      <c r="D180" s="4" t="n">
        <v>17.39</v>
      </c>
      <c r="E180" s="5" t="n">
        <v>2</v>
      </c>
      <c r="F180" s="5" t="n">
        <v>1</v>
      </c>
      <c r="G180" s="5" t="n">
        <v>1</v>
      </c>
      <c r="H180" s="5" t="n">
        <v>1</v>
      </c>
      <c r="I180" s="5"/>
      <c r="J180" s="5"/>
      <c r="K180" s="5"/>
      <c r="L180" s="2" t="s">
        <v>54</v>
      </c>
      <c r="M180" s="5" t="n">
        <v>69</v>
      </c>
      <c r="N180" s="6" t="n">
        <v>7.86617598466</v>
      </c>
      <c r="O180" s="3" t="n">
        <v>10.21337890625</v>
      </c>
    </row>
    <row r="181" customFormat="false" ht="12.75" hidden="false" customHeight="false" outlineLevel="0" collapsed="false">
      <c r="A181" s="2" t="s">
        <v>586</v>
      </c>
      <c r="B181" s="2" t="s">
        <v>587</v>
      </c>
      <c r="C181" s="3" t="n">
        <v>2.7223641872406</v>
      </c>
      <c r="D181" s="4" t="n">
        <v>2.86</v>
      </c>
      <c r="E181" s="5" t="n">
        <v>2</v>
      </c>
      <c r="F181" s="5" t="n">
        <v>1</v>
      </c>
      <c r="G181" s="5" t="n">
        <v>1</v>
      </c>
      <c r="H181" s="5" t="n">
        <v>1</v>
      </c>
      <c r="I181" s="5" t="s">
        <v>65</v>
      </c>
      <c r="J181" s="5" t="s">
        <v>237</v>
      </c>
      <c r="K181" s="5" t="s">
        <v>194</v>
      </c>
      <c r="L181" s="2"/>
      <c r="M181" s="5" t="n">
        <v>455</v>
      </c>
      <c r="N181" s="6" t="n">
        <v>50.46824815466</v>
      </c>
      <c r="O181" s="3" t="n">
        <v>7.04931640625</v>
      </c>
    </row>
    <row r="182" customFormat="false" ht="12.75" hidden="false" customHeight="false" outlineLevel="0" collapsed="false">
      <c r="A182" s="2" t="s">
        <v>588</v>
      </c>
      <c r="B182" s="2" t="s">
        <v>589</v>
      </c>
      <c r="C182" s="3" t="n">
        <v>2.72168588638306</v>
      </c>
      <c r="D182" s="4" t="n">
        <v>9.03</v>
      </c>
      <c r="E182" s="5" t="n">
        <v>4</v>
      </c>
      <c r="F182" s="5" t="n">
        <v>1</v>
      </c>
      <c r="G182" s="5" t="n">
        <v>1</v>
      </c>
      <c r="H182" s="5" t="n">
        <v>1</v>
      </c>
      <c r="I182" s="5" t="s">
        <v>590</v>
      </c>
      <c r="J182" s="5" t="s">
        <v>224</v>
      </c>
      <c r="K182" s="5" t="s">
        <v>50</v>
      </c>
      <c r="L182" s="2" t="s">
        <v>591</v>
      </c>
      <c r="M182" s="5" t="n">
        <v>144</v>
      </c>
      <c r="N182" s="6" t="n">
        <v>15.97791001466</v>
      </c>
      <c r="O182" s="3" t="n">
        <v>9.92041015625</v>
      </c>
    </row>
    <row r="183" customFormat="false" ht="12.75" hidden="false" customHeight="false" outlineLevel="0" collapsed="false">
      <c r="A183" s="2" t="s">
        <v>592</v>
      </c>
      <c r="B183" s="2" t="s">
        <v>593</v>
      </c>
      <c r="C183" s="3" t="n">
        <v>2.72033143043518</v>
      </c>
      <c r="D183" s="4" t="n">
        <v>13.21</v>
      </c>
      <c r="E183" s="5" t="n">
        <v>5</v>
      </c>
      <c r="F183" s="5" t="n">
        <v>1</v>
      </c>
      <c r="G183" s="5" t="n">
        <v>1</v>
      </c>
      <c r="H183" s="5" t="n">
        <v>1</v>
      </c>
      <c r="I183" s="5" t="s">
        <v>146</v>
      </c>
      <c r="J183" s="5" t="s">
        <v>594</v>
      </c>
      <c r="K183" s="5" t="s">
        <v>148</v>
      </c>
      <c r="L183" s="2" t="s">
        <v>149</v>
      </c>
      <c r="M183" s="5" t="n">
        <v>106</v>
      </c>
      <c r="N183" s="6" t="n">
        <v>11.47646397466</v>
      </c>
      <c r="O183" s="3" t="n">
        <v>10.33056640625</v>
      </c>
    </row>
    <row r="184" customFormat="false" ht="12.75" hidden="false" customHeight="false" outlineLevel="0" collapsed="false">
      <c r="A184" s="2" t="s">
        <v>595</v>
      </c>
      <c r="B184" s="2" t="s">
        <v>596</v>
      </c>
      <c r="C184" s="3" t="n">
        <v>2.70647525787354</v>
      </c>
      <c r="D184" s="4" t="n">
        <v>14.86</v>
      </c>
      <c r="E184" s="5" t="n">
        <v>3</v>
      </c>
      <c r="F184" s="5" t="n">
        <v>1</v>
      </c>
      <c r="G184" s="5" t="n">
        <v>1</v>
      </c>
      <c r="H184" s="5" t="n">
        <v>1</v>
      </c>
      <c r="I184" s="5"/>
      <c r="J184" s="5" t="s">
        <v>597</v>
      </c>
      <c r="K184" s="5"/>
      <c r="L184" s="2" t="s">
        <v>598</v>
      </c>
      <c r="M184" s="5" t="n">
        <v>74</v>
      </c>
      <c r="N184" s="6" t="n">
        <v>8.36366493466</v>
      </c>
      <c r="O184" s="3" t="n">
        <v>9.31982421875</v>
      </c>
    </row>
    <row r="185" customFormat="false" ht="12.75" hidden="false" customHeight="false" outlineLevel="0" collapsed="false">
      <c r="A185" s="2" t="s">
        <v>599</v>
      </c>
      <c r="B185" s="2" t="s">
        <v>600</v>
      </c>
      <c r="C185" s="3" t="n">
        <v>2.6999831199646</v>
      </c>
      <c r="D185" s="4" t="n">
        <v>5.91</v>
      </c>
      <c r="E185" s="5" t="n">
        <v>3</v>
      </c>
      <c r="F185" s="5" t="n">
        <v>1</v>
      </c>
      <c r="G185" s="5" t="n">
        <v>1</v>
      </c>
      <c r="H185" s="5" t="n">
        <v>1</v>
      </c>
      <c r="I185" s="5" t="s">
        <v>430</v>
      </c>
      <c r="J185" s="5" t="s">
        <v>268</v>
      </c>
      <c r="K185" s="5" t="s">
        <v>50</v>
      </c>
      <c r="L185" s="2" t="s">
        <v>601</v>
      </c>
      <c r="M185" s="5" t="n">
        <v>220</v>
      </c>
      <c r="N185" s="6" t="n">
        <v>24.19591533466</v>
      </c>
      <c r="O185" s="3" t="n">
        <v>4.88134765625</v>
      </c>
    </row>
    <row r="186" customFormat="false" ht="12.75" hidden="false" customHeight="false" outlineLevel="0" collapsed="false">
      <c r="A186" s="2" t="s">
        <v>602</v>
      </c>
      <c r="B186" s="2" t="s">
        <v>603</v>
      </c>
      <c r="C186" s="3" t="n">
        <v>2.69085574150085</v>
      </c>
      <c r="D186" s="4" t="n">
        <v>1.66</v>
      </c>
      <c r="E186" s="5" t="n">
        <v>1</v>
      </c>
      <c r="F186" s="5" t="n">
        <v>1</v>
      </c>
      <c r="G186" s="5" t="n">
        <v>1</v>
      </c>
      <c r="H186" s="5" t="n">
        <v>1</v>
      </c>
      <c r="I186" s="5"/>
      <c r="J186" s="5"/>
      <c r="K186" s="5"/>
      <c r="L186" s="2" t="s">
        <v>54</v>
      </c>
      <c r="M186" s="5" t="n">
        <v>601</v>
      </c>
      <c r="N186" s="6" t="n">
        <v>69.00864811466</v>
      </c>
      <c r="O186" s="3" t="n">
        <v>9.90576171875</v>
      </c>
    </row>
    <row r="187" customFormat="false" ht="12.75" hidden="false" customHeight="false" outlineLevel="0" collapsed="false">
      <c r="A187" s="2" t="s">
        <v>604</v>
      </c>
      <c r="B187" s="2" t="s">
        <v>605</v>
      </c>
      <c r="C187" s="3" t="n">
        <v>2.6874361038208</v>
      </c>
      <c r="D187" s="4" t="n">
        <v>0.98</v>
      </c>
      <c r="E187" s="5" t="n">
        <v>2</v>
      </c>
      <c r="F187" s="5" t="n">
        <v>1</v>
      </c>
      <c r="G187" s="5" t="n">
        <v>1</v>
      </c>
      <c r="H187" s="5" t="n">
        <v>1</v>
      </c>
      <c r="I187" s="5" t="s">
        <v>57</v>
      </c>
      <c r="J187" s="5" t="s">
        <v>252</v>
      </c>
      <c r="K187" s="5" t="s">
        <v>606</v>
      </c>
      <c r="L187" s="2" t="s">
        <v>160</v>
      </c>
      <c r="M187" s="5" t="n">
        <v>920</v>
      </c>
      <c r="N187" s="6" t="n">
        <v>102.54054985466</v>
      </c>
      <c r="O187" s="3" t="n">
        <v>6.01123046875</v>
      </c>
    </row>
    <row r="188" customFormat="false" ht="12.75" hidden="false" customHeight="false" outlineLevel="0" collapsed="false">
      <c r="A188" s="2" t="s">
        <v>607</v>
      </c>
      <c r="B188" s="2" t="s">
        <v>608</v>
      </c>
      <c r="C188" s="3" t="n">
        <v>2.68544363975525</v>
      </c>
      <c r="D188" s="4" t="n">
        <v>3.89</v>
      </c>
      <c r="E188" s="5" t="n">
        <v>2</v>
      </c>
      <c r="F188" s="5" t="n">
        <v>1</v>
      </c>
      <c r="G188" s="5" t="n">
        <v>1</v>
      </c>
      <c r="H188" s="5" t="n">
        <v>1</v>
      </c>
      <c r="I188" s="5"/>
      <c r="J188" s="5"/>
      <c r="K188" s="5"/>
      <c r="L188" s="2" t="s">
        <v>54</v>
      </c>
      <c r="M188" s="5" t="n">
        <v>334</v>
      </c>
      <c r="N188" s="6" t="n">
        <v>36.41203218466</v>
      </c>
      <c r="O188" s="3" t="n">
        <v>6.58056640625</v>
      </c>
    </row>
    <row r="189" customFormat="false" ht="12.75" hidden="false" customHeight="false" outlineLevel="0" collapsed="false">
      <c r="A189" s="2" t="s">
        <v>609</v>
      </c>
      <c r="B189" s="2" t="s">
        <v>610</v>
      </c>
      <c r="C189" s="3" t="n">
        <v>2.67859649658203</v>
      </c>
      <c r="D189" s="4" t="n">
        <v>1.05</v>
      </c>
      <c r="E189" s="5" t="n">
        <v>2</v>
      </c>
      <c r="F189" s="5" t="n">
        <v>1</v>
      </c>
      <c r="G189" s="5" t="n">
        <v>1</v>
      </c>
      <c r="H189" s="5" t="n">
        <v>1</v>
      </c>
      <c r="I189" s="5"/>
      <c r="J189" s="5"/>
      <c r="K189" s="5"/>
      <c r="L189" s="2" t="s">
        <v>54</v>
      </c>
      <c r="M189" s="5" t="n">
        <v>954</v>
      </c>
      <c r="N189" s="6" t="n">
        <v>105.79568577466</v>
      </c>
      <c r="O189" s="3" t="n">
        <v>6.12548828125</v>
      </c>
    </row>
    <row r="190" customFormat="false" ht="12.75" hidden="false" customHeight="false" outlineLevel="0" collapsed="false">
      <c r="A190" s="2" t="s">
        <v>611</v>
      </c>
      <c r="B190" s="2" t="s">
        <v>612</v>
      </c>
      <c r="C190" s="3" t="n">
        <v>2.67836022377014</v>
      </c>
      <c r="D190" s="4" t="n">
        <v>6.41</v>
      </c>
      <c r="E190" s="5" t="n">
        <v>2</v>
      </c>
      <c r="F190" s="5" t="n">
        <v>1</v>
      </c>
      <c r="G190" s="5" t="n">
        <v>1</v>
      </c>
      <c r="H190" s="5" t="n">
        <v>1</v>
      </c>
      <c r="I190" s="5"/>
      <c r="J190" s="5"/>
      <c r="K190" s="5"/>
      <c r="L190" s="2" t="s">
        <v>533</v>
      </c>
      <c r="M190" s="5" t="n">
        <v>156</v>
      </c>
      <c r="N190" s="6" t="n">
        <v>17.07888149466</v>
      </c>
      <c r="O190" s="3" t="n">
        <v>9.04150390625</v>
      </c>
    </row>
    <row r="191" customFormat="false" ht="12.75" hidden="false" customHeight="false" outlineLevel="0" collapsed="false">
      <c r="A191" s="2" t="s">
        <v>613</v>
      </c>
      <c r="B191" s="2" t="s">
        <v>614</v>
      </c>
      <c r="C191" s="3" t="n">
        <v>2.67337155342102</v>
      </c>
      <c r="D191" s="4" t="n">
        <v>5.56</v>
      </c>
      <c r="E191" s="5" t="n">
        <v>17</v>
      </c>
      <c r="F191" s="5" t="n">
        <v>1</v>
      </c>
      <c r="G191" s="5" t="n">
        <v>1</v>
      </c>
      <c r="H191" s="5" t="n">
        <v>1</v>
      </c>
      <c r="I191" s="5"/>
      <c r="J191" s="5"/>
      <c r="K191" s="5"/>
      <c r="L191" s="2" t="s">
        <v>54</v>
      </c>
      <c r="M191" s="5" t="n">
        <v>126</v>
      </c>
      <c r="N191" s="6" t="n">
        <v>14.15469839466</v>
      </c>
      <c r="O191" s="3" t="n">
        <v>10.22802734375</v>
      </c>
    </row>
    <row r="192" customFormat="false" ht="12.75" hidden="false" customHeight="false" outlineLevel="0" collapsed="false">
      <c r="A192" s="2" t="s">
        <v>615</v>
      </c>
      <c r="B192" s="2" t="s">
        <v>616</v>
      </c>
      <c r="C192" s="3" t="n">
        <v>2.66175103187561</v>
      </c>
      <c r="D192" s="4" t="n">
        <v>5.03</v>
      </c>
      <c r="E192" s="5" t="n">
        <v>3</v>
      </c>
      <c r="F192" s="5" t="n">
        <v>1</v>
      </c>
      <c r="G192" s="5" t="n">
        <v>1</v>
      </c>
      <c r="H192" s="5" t="n">
        <v>1</v>
      </c>
      <c r="I192" s="5" t="s">
        <v>617</v>
      </c>
      <c r="J192" s="5" t="s">
        <v>618</v>
      </c>
      <c r="K192" s="5" t="s">
        <v>619</v>
      </c>
      <c r="L192" s="2" t="s">
        <v>298</v>
      </c>
      <c r="M192" s="5" t="n">
        <v>199</v>
      </c>
      <c r="N192" s="6" t="n">
        <v>22.19539592466</v>
      </c>
      <c r="O192" s="3" t="n">
        <v>8.39697265625</v>
      </c>
    </row>
    <row r="193" customFormat="false" ht="12.75" hidden="false" customHeight="false" outlineLevel="0" collapsed="false">
      <c r="A193" s="2" t="s">
        <v>620</v>
      </c>
      <c r="B193" s="2" t="s">
        <v>621</v>
      </c>
      <c r="C193" s="3" t="n">
        <v>2.66093325614929</v>
      </c>
      <c r="D193" s="4" t="n">
        <v>4.64</v>
      </c>
      <c r="E193" s="5" t="n">
        <v>1</v>
      </c>
      <c r="F193" s="5" t="n">
        <v>1</v>
      </c>
      <c r="G193" s="5" t="n">
        <v>1</v>
      </c>
      <c r="H193" s="5" t="n">
        <v>1</v>
      </c>
      <c r="I193" s="5" t="s">
        <v>622</v>
      </c>
      <c r="J193" s="5" t="s">
        <v>224</v>
      </c>
      <c r="K193" s="5" t="s">
        <v>623</v>
      </c>
      <c r="L193" s="2" t="s">
        <v>624</v>
      </c>
      <c r="M193" s="5" t="n">
        <v>194</v>
      </c>
      <c r="N193" s="6" t="n">
        <v>22.57755693466</v>
      </c>
      <c r="O193" s="3" t="n">
        <v>10.65283203125</v>
      </c>
    </row>
    <row r="194" customFormat="false" ht="12.75" hidden="false" customHeight="false" outlineLevel="0" collapsed="false">
      <c r="A194" s="2" t="s">
        <v>625</v>
      </c>
      <c r="B194" s="2" t="s">
        <v>626</v>
      </c>
      <c r="C194" s="3" t="n">
        <v>2.64831924438477</v>
      </c>
      <c r="D194" s="4" t="n">
        <v>9.35</v>
      </c>
      <c r="E194" s="5" t="n">
        <v>5</v>
      </c>
      <c r="F194" s="5" t="n">
        <v>1</v>
      </c>
      <c r="G194" s="5" t="n">
        <v>1</v>
      </c>
      <c r="H194" s="5" t="n">
        <v>1</v>
      </c>
      <c r="I194" s="5" t="s">
        <v>57</v>
      </c>
      <c r="J194" s="5" t="s">
        <v>627</v>
      </c>
      <c r="K194" s="5"/>
      <c r="L194" s="2" t="s">
        <v>628</v>
      </c>
      <c r="M194" s="5" t="n">
        <v>107</v>
      </c>
      <c r="N194" s="6" t="n">
        <v>12.04904198466</v>
      </c>
      <c r="O194" s="3" t="n">
        <v>5.52880859375</v>
      </c>
    </row>
    <row r="195" customFormat="false" ht="12.75" hidden="false" customHeight="false" outlineLevel="0" collapsed="false">
      <c r="A195" s="2" t="s">
        <v>629</v>
      </c>
      <c r="B195" s="2" t="s">
        <v>630</v>
      </c>
      <c r="C195" s="3" t="n">
        <v>2.63942337036133</v>
      </c>
      <c r="D195" s="4" t="n">
        <v>6.29</v>
      </c>
      <c r="E195" s="5" t="n">
        <v>1</v>
      </c>
      <c r="F195" s="5" t="n">
        <v>1</v>
      </c>
      <c r="G195" s="5" t="n">
        <v>1</v>
      </c>
      <c r="H195" s="5" t="n">
        <v>1</v>
      </c>
      <c r="I195" s="5" t="s">
        <v>631</v>
      </c>
      <c r="J195" s="5" t="s">
        <v>237</v>
      </c>
      <c r="K195" s="5" t="s">
        <v>455</v>
      </c>
      <c r="L195" s="2" t="s">
        <v>632</v>
      </c>
      <c r="M195" s="5" t="n">
        <v>175</v>
      </c>
      <c r="N195" s="6" t="n">
        <v>20.06943569466</v>
      </c>
      <c r="O195" s="3" t="n">
        <v>8.95361328125</v>
      </c>
    </row>
    <row r="196" customFormat="false" ht="12.75" hidden="false" customHeight="false" outlineLevel="0" collapsed="false">
      <c r="A196" s="2" t="s">
        <v>633</v>
      </c>
      <c r="B196" s="2" t="s">
        <v>634</v>
      </c>
      <c r="C196" s="3" t="n">
        <v>2.63440895080566</v>
      </c>
      <c r="D196" s="4" t="n">
        <v>6.19</v>
      </c>
      <c r="E196" s="5" t="n">
        <v>2</v>
      </c>
      <c r="F196" s="5" t="n">
        <v>1</v>
      </c>
      <c r="G196" s="5" t="n">
        <v>1</v>
      </c>
      <c r="H196" s="5" t="n">
        <v>1</v>
      </c>
      <c r="I196" s="5" t="s">
        <v>29</v>
      </c>
      <c r="J196" s="5" t="s">
        <v>635</v>
      </c>
      <c r="K196" s="5" t="s">
        <v>50</v>
      </c>
      <c r="L196" s="2" t="s">
        <v>636</v>
      </c>
      <c r="M196" s="5" t="n">
        <v>194</v>
      </c>
      <c r="N196" s="6" t="n">
        <v>22.11325902466</v>
      </c>
      <c r="O196" s="3" t="n">
        <v>10.09619140625</v>
      </c>
    </row>
    <row r="197" customFormat="false" ht="12.75" hidden="false" customHeight="false" outlineLevel="0" collapsed="false">
      <c r="A197" s="2" t="s">
        <v>637</v>
      </c>
      <c r="B197" s="2" t="s">
        <v>638</v>
      </c>
      <c r="C197" s="3" t="n">
        <v>2.63232564926147</v>
      </c>
      <c r="D197" s="4" t="n">
        <v>0.88</v>
      </c>
      <c r="E197" s="5" t="n">
        <v>1</v>
      </c>
      <c r="F197" s="5" t="n">
        <v>1</v>
      </c>
      <c r="G197" s="5" t="n">
        <v>1</v>
      </c>
      <c r="H197" s="5" t="n">
        <v>2</v>
      </c>
      <c r="I197" s="5"/>
      <c r="J197" s="5" t="s">
        <v>58</v>
      </c>
      <c r="K197" s="5"/>
      <c r="L197" s="2" t="s">
        <v>639</v>
      </c>
      <c r="M197" s="5" t="n">
        <v>1588</v>
      </c>
      <c r="N197" s="6" t="n">
        <v>171.078371234661</v>
      </c>
      <c r="O197" s="3" t="n">
        <v>6.43017578125</v>
      </c>
    </row>
    <row r="198" customFormat="false" ht="12.75" hidden="false" customHeight="false" outlineLevel="0" collapsed="false">
      <c r="A198" s="2" t="s">
        <v>640</v>
      </c>
      <c r="B198" s="2" t="s">
        <v>641</v>
      </c>
      <c r="C198" s="3" t="n">
        <v>2.63102579116821</v>
      </c>
      <c r="D198" s="4" t="n">
        <v>9</v>
      </c>
      <c r="E198" s="5" t="n">
        <v>3</v>
      </c>
      <c r="F198" s="5" t="n">
        <v>1</v>
      </c>
      <c r="G198" s="5" t="n">
        <v>1</v>
      </c>
      <c r="H198" s="5" t="n">
        <v>1</v>
      </c>
      <c r="I198" s="5" t="s">
        <v>192</v>
      </c>
      <c r="J198" s="5" t="s">
        <v>642</v>
      </c>
      <c r="K198" s="5" t="s">
        <v>643</v>
      </c>
      <c r="L198" s="2" t="s">
        <v>644</v>
      </c>
      <c r="M198" s="5" t="n">
        <v>100</v>
      </c>
      <c r="N198" s="6" t="n">
        <v>10.66430674466</v>
      </c>
      <c r="O198" s="3" t="n">
        <v>7.21044921875</v>
      </c>
    </row>
    <row r="199" customFormat="false" ht="12.75" hidden="false" customHeight="false" outlineLevel="0" collapsed="false">
      <c r="A199" s="2" t="s">
        <v>645</v>
      </c>
      <c r="B199" s="2" t="s">
        <v>646</v>
      </c>
      <c r="C199" s="3" t="n">
        <v>2.62883496284485</v>
      </c>
      <c r="D199" s="4" t="n">
        <v>2.02</v>
      </c>
      <c r="E199" s="5" t="n">
        <v>3</v>
      </c>
      <c r="F199" s="5" t="n">
        <v>1</v>
      </c>
      <c r="G199" s="5" t="n">
        <v>1</v>
      </c>
      <c r="H199" s="5" t="n">
        <v>1</v>
      </c>
      <c r="I199" s="5" t="s">
        <v>267</v>
      </c>
      <c r="J199" s="5"/>
      <c r="K199" s="5" t="s">
        <v>39</v>
      </c>
      <c r="L199" s="2" t="s">
        <v>511</v>
      </c>
      <c r="M199" s="5" t="n">
        <v>445</v>
      </c>
      <c r="N199" s="6" t="n">
        <v>50.44165957466</v>
      </c>
      <c r="O199" s="3" t="n">
        <v>6.25244140625</v>
      </c>
    </row>
    <row r="200" customFormat="false" ht="12.75" hidden="false" customHeight="false" outlineLevel="0" collapsed="false">
      <c r="A200" s="2" t="s">
        <v>647</v>
      </c>
      <c r="B200" s="2" t="s">
        <v>648</v>
      </c>
      <c r="C200" s="3" t="n">
        <v>2.62681126594543</v>
      </c>
      <c r="D200" s="4" t="n">
        <v>0.92</v>
      </c>
      <c r="E200" s="5" t="n">
        <v>1</v>
      </c>
      <c r="F200" s="5" t="n">
        <v>1</v>
      </c>
      <c r="G200" s="5" t="n">
        <v>1</v>
      </c>
      <c r="H200" s="5" t="n">
        <v>1</v>
      </c>
      <c r="I200" s="5"/>
      <c r="J200" s="5"/>
      <c r="K200" s="5"/>
      <c r="L200" s="2" t="s">
        <v>54</v>
      </c>
      <c r="M200" s="5" t="n">
        <v>1742</v>
      </c>
      <c r="N200" s="6" t="n">
        <v>195.662120614661</v>
      </c>
      <c r="O200" s="3" t="n">
        <v>5.93505859375</v>
      </c>
    </row>
    <row r="201" customFormat="false" ht="12.75" hidden="false" customHeight="false" outlineLevel="0" collapsed="false">
      <c r="A201" s="2" t="s">
        <v>649</v>
      </c>
      <c r="B201" s="2" t="s">
        <v>650</v>
      </c>
      <c r="C201" s="3" t="n">
        <v>2.60854363441467</v>
      </c>
      <c r="D201" s="4" t="n">
        <v>2.89</v>
      </c>
      <c r="E201" s="5" t="n">
        <v>3</v>
      </c>
      <c r="F201" s="5" t="n">
        <v>1</v>
      </c>
      <c r="G201" s="5" t="n">
        <v>1</v>
      </c>
      <c r="H201" s="5" t="n">
        <v>1</v>
      </c>
      <c r="I201" s="5" t="s">
        <v>651</v>
      </c>
      <c r="J201" s="5" t="s">
        <v>652</v>
      </c>
      <c r="K201" s="5" t="s">
        <v>653</v>
      </c>
      <c r="L201" s="2" t="s">
        <v>654</v>
      </c>
      <c r="M201" s="5" t="n">
        <v>553</v>
      </c>
      <c r="N201" s="6" t="n">
        <v>59.65269171466</v>
      </c>
      <c r="O201" s="3" t="n">
        <v>9.18798828125</v>
      </c>
    </row>
    <row r="202" customFormat="false" ht="12.75" hidden="false" customHeight="false" outlineLevel="0" collapsed="false">
      <c r="A202" s="2" t="s">
        <v>655</v>
      </c>
      <c r="B202" s="2" t="s">
        <v>656</v>
      </c>
      <c r="C202" s="3" t="n">
        <v>2.6068286895752</v>
      </c>
      <c r="D202" s="4" t="n">
        <v>3.4</v>
      </c>
      <c r="E202" s="5" t="n">
        <v>2</v>
      </c>
      <c r="F202" s="5" t="n">
        <v>1</v>
      </c>
      <c r="G202" s="5" t="n">
        <v>1</v>
      </c>
      <c r="H202" s="5" t="n">
        <v>1</v>
      </c>
      <c r="I202" s="5" t="s">
        <v>99</v>
      </c>
      <c r="J202" s="5"/>
      <c r="K202" s="5"/>
      <c r="L202" s="2" t="s">
        <v>657</v>
      </c>
      <c r="M202" s="5" t="n">
        <v>470</v>
      </c>
      <c r="N202" s="6" t="n">
        <v>54.0871815446601</v>
      </c>
      <c r="O202" s="3" t="n">
        <v>8.95361328125</v>
      </c>
    </row>
    <row r="203" customFormat="false" ht="12.75" hidden="false" customHeight="false" outlineLevel="0" collapsed="false">
      <c r="A203" s="2" t="s">
        <v>658</v>
      </c>
      <c r="B203" s="2" t="s">
        <v>659</v>
      </c>
      <c r="C203" s="3" t="n">
        <v>2.6040198802948</v>
      </c>
      <c r="D203" s="4" t="n">
        <v>8.13</v>
      </c>
      <c r="E203" s="5" t="n">
        <v>6</v>
      </c>
      <c r="F203" s="5" t="n">
        <v>1</v>
      </c>
      <c r="G203" s="5" t="n">
        <v>1</v>
      </c>
      <c r="H203" s="5" t="n">
        <v>1</v>
      </c>
      <c r="I203" s="5" t="s">
        <v>288</v>
      </c>
      <c r="J203" s="5"/>
      <c r="K203" s="5"/>
      <c r="L203" s="2" t="s">
        <v>660</v>
      </c>
      <c r="M203" s="5" t="n">
        <v>123</v>
      </c>
      <c r="N203" s="6" t="n">
        <v>13.89900026466</v>
      </c>
      <c r="O203" s="3" t="n">
        <v>8.44091796875</v>
      </c>
    </row>
    <row r="204" customFormat="false" ht="12.75" hidden="false" customHeight="false" outlineLevel="0" collapsed="false">
      <c r="A204" s="2" t="s">
        <v>661</v>
      </c>
      <c r="B204" s="2" t="s">
        <v>662</v>
      </c>
      <c r="C204" s="3" t="n">
        <v>2.59878158569336</v>
      </c>
      <c r="D204" s="4" t="n">
        <v>2.95</v>
      </c>
      <c r="E204" s="5" t="n">
        <v>2</v>
      </c>
      <c r="F204" s="5" t="n">
        <v>1</v>
      </c>
      <c r="G204" s="5" t="n">
        <v>1</v>
      </c>
      <c r="H204" s="5" t="n">
        <v>1</v>
      </c>
      <c r="I204" s="5" t="s">
        <v>65</v>
      </c>
      <c r="J204" s="5"/>
      <c r="K204" s="5"/>
      <c r="L204" s="2" t="s">
        <v>663</v>
      </c>
      <c r="M204" s="5" t="n">
        <v>440</v>
      </c>
      <c r="N204" s="6" t="n">
        <v>48.49719185466</v>
      </c>
      <c r="O204" s="3" t="n">
        <v>8.48486328125</v>
      </c>
    </row>
    <row r="205" customFormat="false" ht="12.75" hidden="false" customHeight="false" outlineLevel="0" collapsed="false">
      <c r="A205" s="2" t="s">
        <v>664</v>
      </c>
      <c r="B205" s="2" t="s">
        <v>665</v>
      </c>
      <c r="C205" s="3" t="n">
        <v>2.58247876167297</v>
      </c>
      <c r="D205" s="4" t="n">
        <v>4.36</v>
      </c>
      <c r="E205" s="5" t="n">
        <v>2</v>
      </c>
      <c r="F205" s="5" t="n">
        <v>1</v>
      </c>
      <c r="G205" s="5" t="n">
        <v>1</v>
      </c>
      <c r="H205" s="5" t="n">
        <v>1</v>
      </c>
      <c r="I205" s="5"/>
      <c r="J205" s="5"/>
      <c r="K205" s="5"/>
      <c r="L205" s="2" t="s">
        <v>666</v>
      </c>
      <c r="M205" s="5" t="n">
        <v>298</v>
      </c>
      <c r="N205" s="6" t="n">
        <v>33.23162239466</v>
      </c>
      <c r="O205" s="3" t="n">
        <v>5.96044921875</v>
      </c>
    </row>
    <row r="206" customFormat="false" ht="12.75" hidden="false" customHeight="false" outlineLevel="0" collapsed="false">
      <c r="A206" s="2" t="s">
        <v>667</v>
      </c>
      <c r="B206" s="2" t="s">
        <v>668</v>
      </c>
      <c r="C206" s="3" t="n">
        <v>2.57932901382446</v>
      </c>
      <c r="D206" s="4" t="n">
        <v>3.78</v>
      </c>
      <c r="E206" s="5" t="n">
        <v>2</v>
      </c>
      <c r="F206" s="5" t="n">
        <v>1</v>
      </c>
      <c r="G206" s="5" t="n">
        <v>1</v>
      </c>
      <c r="H206" s="5" t="n">
        <v>1</v>
      </c>
      <c r="I206" s="5" t="s">
        <v>651</v>
      </c>
      <c r="J206" s="5" t="s">
        <v>669</v>
      </c>
      <c r="K206" s="5" t="s">
        <v>670</v>
      </c>
      <c r="L206" s="2" t="s">
        <v>671</v>
      </c>
      <c r="M206" s="5" t="n">
        <v>450</v>
      </c>
      <c r="N206" s="6" t="n">
        <v>52.51779241466</v>
      </c>
      <c r="O206" s="3" t="n">
        <v>5.12255859375</v>
      </c>
    </row>
    <row r="207" customFormat="false" ht="12.75" hidden="false" customHeight="false" outlineLevel="0" collapsed="false">
      <c r="A207" s="2" t="s">
        <v>672</v>
      </c>
      <c r="B207" s="2" t="s">
        <v>673</v>
      </c>
      <c r="C207" s="3" t="n">
        <v>2.57335090637207</v>
      </c>
      <c r="D207" s="4" t="n">
        <v>5.82</v>
      </c>
      <c r="E207" s="5" t="n">
        <v>1</v>
      </c>
      <c r="F207" s="5" t="n">
        <v>1</v>
      </c>
      <c r="G207" s="5" t="n">
        <v>1</v>
      </c>
      <c r="H207" s="5" t="n">
        <v>1</v>
      </c>
      <c r="I207" s="5" t="s">
        <v>674</v>
      </c>
      <c r="J207" s="5" t="s">
        <v>618</v>
      </c>
      <c r="K207" s="5" t="s">
        <v>675</v>
      </c>
      <c r="L207" s="2" t="s">
        <v>676</v>
      </c>
      <c r="M207" s="5" t="n">
        <v>189</v>
      </c>
      <c r="N207" s="6" t="n">
        <v>20.02264073466</v>
      </c>
      <c r="O207" s="3" t="n">
        <v>7.32763671875</v>
      </c>
    </row>
    <row r="208" customFormat="false" ht="12.75" hidden="false" customHeight="false" outlineLevel="0" collapsed="false">
      <c r="A208" s="2" t="s">
        <v>677</v>
      </c>
      <c r="B208" s="2" t="s">
        <v>678</v>
      </c>
      <c r="C208" s="3" t="n">
        <v>2.57306098937988</v>
      </c>
      <c r="D208" s="4" t="n">
        <v>3.94</v>
      </c>
      <c r="E208" s="5" t="n">
        <v>2</v>
      </c>
      <c r="F208" s="5" t="n">
        <v>1</v>
      </c>
      <c r="G208" s="5" t="n">
        <v>1</v>
      </c>
      <c r="H208" s="5" t="n">
        <v>1</v>
      </c>
      <c r="I208" s="5" t="s">
        <v>306</v>
      </c>
      <c r="J208" s="5" t="s">
        <v>679</v>
      </c>
      <c r="K208" s="5" t="s">
        <v>680</v>
      </c>
      <c r="L208" s="2" t="s">
        <v>681</v>
      </c>
      <c r="M208" s="5" t="n">
        <v>406</v>
      </c>
      <c r="N208" s="6" t="n">
        <v>45.59705542466</v>
      </c>
      <c r="O208" s="3" t="n">
        <v>7.54736328125</v>
      </c>
    </row>
    <row r="212" customFormat="false" ht="12.75" hidden="false" customHeight="false" outlineLevel="0" collapsed="false">
      <c r="B212" s="0" t="s">
        <v>682</v>
      </c>
      <c r="C212" s="7" t="n">
        <v>0.0140350877192982</v>
      </c>
    </row>
    <row r="213" customFormat="false" ht="12.75" hidden="false" customHeight="false" outlineLevel="0" collapsed="false">
      <c r="B213" s="0" t="s">
        <v>380</v>
      </c>
      <c r="C213" s="7" t="n">
        <v>0.0210526315789474</v>
      </c>
    </row>
    <row r="214" customFormat="false" ht="12.75" hidden="false" customHeight="false" outlineLevel="0" collapsed="false">
      <c r="B214" s="0" t="s">
        <v>683</v>
      </c>
      <c r="C214" s="7" t="n">
        <v>0.0315789473684211</v>
      </c>
    </row>
    <row r="215" customFormat="false" ht="12.75" hidden="false" customHeight="false" outlineLevel="0" collapsed="false">
      <c r="B215" s="0" t="s">
        <v>29</v>
      </c>
      <c r="C215" s="7" t="n">
        <v>0.192982456140351</v>
      </c>
    </row>
    <row r="216" customFormat="false" ht="12.75" hidden="false" customHeight="false" outlineLevel="0" collapsed="false">
      <c r="B216" s="0" t="s">
        <v>267</v>
      </c>
      <c r="C216" s="7" t="n">
        <v>0.0315789473684211</v>
      </c>
    </row>
    <row r="217" customFormat="false" ht="12.75" hidden="false" customHeight="false" outlineLevel="0" collapsed="false">
      <c r="B217" s="0" t="s">
        <v>288</v>
      </c>
      <c r="C217" s="7" t="n">
        <v>0.175438596491228</v>
      </c>
    </row>
    <row r="218" customFormat="false" ht="12.75" hidden="false" customHeight="false" outlineLevel="0" collapsed="false">
      <c r="B218" s="0" t="s">
        <v>684</v>
      </c>
      <c r="C218" s="7" t="n">
        <v>0.378947368421053</v>
      </c>
    </row>
    <row r="219" customFormat="false" ht="12.75" hidden="false" customHeight="false" outlineLevel="0" collapsed="false">
      <c r="B219" s="0" t="s">
        <v>685</v>
      </c>
      <c r="C219" s="7" t="n">
        <v>0.1543859649122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12" activeCellId="0" sqref="A12:IV1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3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1</v>
      </c>
      <c r="B2" s="2" t="s">
        <v>62</v>
      </c>
      <c r="C2" s="3" t="n">
        <v>40.122642993927</v>
      </c>
      <c r="D2" s="4" t="n">
        <v>12.61</v>
      </c>
      <c r="E2" s="5" t="n">
        <v>2</v>
      </c>
      <c r="F2" s="5" t="n">
        <v>7</v>
      </c>
      <c r="G2" s="5" t="n">
        <v>7</v>
      </c>
      <c r="H2" s="5" t="n">
        <v>12</v>
      </c>
      <c r="I2" s="5"/>
      <c r="J2" s="5"/>
      <c r="K2" s="5"/>
      <c r="L2" s="2"/>
      <c r="M2" s="5" t="n">
        <v>587</v>
      </c>
      <c r="N2" s="6" t="n">
        <v>68.17333399466</v>
      </c>
      <c r="O2" s="3" t="n">
        <v>7.64990234375</v>
      </c>
    </row>
    <row r="3" customFormat="false" ht="12.75" hidden="false" customHeight="false" outlineLevel="0" collapsed="false">
      <c r="A3" s="2" t="s">
        <v>71</v>
      </c>
      <c r="B3" s="2" t="s">
        <v>72</v>
      </c>
      <c r="C3" s="3" t="n">
        <v>32.4324576854706</v>
      </c>
      <c r="D3" s="4" t="n">
        <v>11.6</v>
      </c>
      <c r="E3" s="5" t="n">
        <v>5</v>
      </c>
      <c r="F3" s="5" t="n">
        <v>5</v>
      </c>
      <c r="G3" s="5" t="n">
        <v>6</v>
      </c>
      <c r="H3" s="5" t="n">
        <v>9</v>
      </c>
      <c r="I3" s="5"/>
      <c r="J3" s="5"/>
      <c r="K3" s="5"/>
      <c r="L3" s="2" t="s">
        <v>54</v>
      </c>
      <c r="M3" s="5" t="n">
        <v>655</v>
      </c>
      <c r="N3" s="6" t="n">
        <v>72.3825471146601</v>
      </c>
      <c r="O3" s="3" t="n">
        <v>5.16064453125</v>
      </c>
    </row>
    <row r="4" customFormat="false" ht="12.75" hidden="false" customHeight="false" outlineLevel="0" collapsed="false">
      <c r="A4" s="2" t="s">
        <v>75</v>
      </c>
      <c r="B4" s="2" t="s">
        <v>76</v>
      </c>
      <c r="C4" s="3" t="n">
        <v>29.3809626102448</v>
      </c>
      <c r="D4" s="4" t="n">
        <v>9.47</v>
      </c>
      <c r="E4" s="5" t="n">
        <v>5</v>
      </c>
      <c r="F4" s="5" t="n">
        <v>2</v>
      </c>
      <c r="G4" s="5" t="n">
        <v>5</v>
      </c>
      <c r="H4" s="5" t="n">
        <v>8</v>
      </c>
      <c r="I4" s="5"/>
      <c r="J4" s="5"/>
      <c r="K4" s="5" t="s">
        <v>77</v>
      </c>
      <c r="L4" s="2" t="s">
        <v>78</v>
      </c>
      <c r="M4" s="5" t="n">
        <v>644</v>
      </c>
      <c r="N4" s="6" t="n">
        <v>70.6180579846601</v>
      </c>
      <c r="O4" s="3" t="n">
        <v>5.89697265625</v>
      </c>
    </row>
    <row r="5" customFormat="false" ht="12.75" hidden="false" customHeight="false" outlineLevel="0" collapsed="false">
      <c r="A5" s="2" t="s">
        <v>107</v>
      </c>
      <c r="B5" s="2" t="s">
        <v>108</v>
      </c>
      <c r="C5" s="3" t="n">
        <v>21.8696272373199</v>
      </c>
      <c r="D5" s="4" t="n">
        <v>7.46</v>
      </c>
      <c r="E5" s="5" t="n">
        <v>2</v>
      </c>
      <c r="F5" s="5" t="n">
        <v>5</v>
      </c>
      <c r="G5" s="5" t="n">
        <v>5</v>
      </c>
      <c r="H5" s="5" t="n">
        <v>7</v>
      </c>
      <c r="I5" s="5"/>
      <c r="J5" s="5"/>
      <c r="K5" s="5"/>
      <c r="L5" s="2" t="s">
        <v>54</v>
      </c>
      <c r="M5" s="5" t="n">
        <v>858</v>
      </c>
      <c r="N5" s="6" t="n">
        <v>95.30398246466</v>
      </c>
      <c r="O5" s="3" t="n">
        <v>6.82958984375</v>
      </c>
    </row>
    <row r="6" customFormat="false" ht="12.75" hidden="false" customHeight="false" outlineLevel="0" collapsed="false">
      <c r="A6" s="2" t="s">
        <v>127</v>
      </c>
      <c r="B6" s="2" t="s">
        <v>128</v>
      </c>
      <c r="C6" s="3" t="n">
        <v>15.6148557662964</v>
      </c>
      <c r="D6" s="4" t="n">
        <v>10.82</v>
      </c>
      <c r="E6" s="5" t="n">
        <v>20</v>
      </c>
      <c r="F6" s="5" t="n">
        <v>4</v>
      </c>
      <c r="G6" s="5" t="n">
        <v>4</v>
      </c>
      <c r="H6" s="5" t="n">
        <v>5</v>
      </c>
      <c r="I6" s="5"/>
      <c r="J6" s="5"/>
      <c r="K6" s="5"/>
      <c r="L6" s="2" t="s">
        <v>54</v>
      </c>
      <c r="M6" s="5" t="n">
        <v>462</v>
      </c>
      <c r="N6" s="6" t="n">
        <v>50.08398136466</v>
      </c>
      <c r="O6" s="3" t="n">
        <v>8.80712890625</v>
      </c>
    </row>
    <row r="7" customFormat="false" ht="12.75" hidden="false" customHeight="false" outlineLevel="0" collapsed="false">
      <c r="A7" s="2" t="s">
        <v>139</v>
      </c>
      <c r="B7" s="2" t="s">
        <v>140</v>
      </c>
      <c r="C7" s="3" t="n">
        <v>15.2072682380676</v>
      </c>
      <c r="D7" s="4" t="n">
        <v>12.61</v>
      </c>
      <c r="E7" s="5" t="n">
        <v>25</v>
      </c>
      <c r="F7" s="5" t="n">
        <v>1</v>
      </c>
      <c r="G7" s="5" t="n">
        <v>1</v>
      </c>
      <c r="H7" s="5" t="n">
        <v>5</v>
      </c>
      <c r="I7" s="5"/>
      <c r="J7" s="5"/>
      <c r="K7" s="5"/>
      <c r="L7" s="2" t="s">
        <v>54</v>
      </c>
      <c r="M7" s="5" t="n">
        <v>119</v>
      </c>
      <c r="N7" s="6" t="n">
        <v>13.19513653466</v>
      </c>
      <c r="O7" s="3" t="n">
        <v>9.99365234375</v>
      </c>
    </row>
    <row r="8" customFormat="false" ht="12.75" hidden="false" customHeight="false" outlineLevel="0" collapsed="false">
      <c r="A8" s="2" t="s">
        <v>198</v>
      </c>
      <c r="B8" s="2" t="s">
        <v>199</v>
      </c>
      <c r="C8" s="3" t="n">
        <v>10.5520384311676</v>
      </c>
      <c r="D8" s="4" t="n">
        <v>17.22</v>
      </c>
      <c r="E8" s="5" t="n">
        <v>10</v>
      </c>
      <c r="F8" s="5" t="n">
        <v>2</v>
      </c>
      <c r="G8" s="5" t="n">
        <v>2</v>
      </c>
      <c r="H8" s="5" t="n">
        <v>3</v>
      </c>
      <c r="I8" s="5"/>
      <c r="J8" s="5"/>
      <c r="K8" s="5"/>
      <c r="L8" s="2" t="s">
        <v>54</v>
      </c>
      <c r="M8" s="5" t="n">
        <v>180</v>
      </c>
      <c r="N8" s="6" t="n">
        <v>20.50327431466</v>
      </c>
      <c r="O8" s="3" t="n">
        <v>6.96142578125</v>
      </c>
    </row>
    <row r="9" customFormat="false" ht="12.75" hidden="false" customHeight="false" outlineLevel="0" collapsed="false">
      <c r="A9" s="2" t="s">
        <v>207</v>
      </c>
      <c r="B9" s="2" t="s">
        <v>208</v>
      </c>
      <c r="C9" s="3" t="n">
        <v>9.31819009780884</v>
      </c>
      <c r="D9" s="4" t="n">
        <v>12.67</v>
      </c>
      <c r="E9" s="5" t="n">
        <v>4</v>
      </c>
      <c r="F9" s="5" t="n">
        <v>1</v>
      </c>
      <c r="G9" s="5" t="n">
        <v>1</v>
      </c>
      <c r="H9" s="5" t="n">
        <v>2</v>
      </c>
      <c r="I9" s="5"/>
      <c r="J9" s="5"/>
      <c r="K9" s="5"/>
      <c r="L9" s="2" t="s">
        <v>209</v>
      </c>
      <c r="M9" s="5" t="n">
        <v>150</v>
      </c>
      <c r="N9" s="6" t="n">
        <v>16.38269607466</v>
      </c>
      <c r="O9" s="3" t="n">
        <v>9.36376953125</v>
      </c>
    </row>
    <row r="10" customFormat="false" ht="12.75" hidden="false" customHeight="false" outlineLevel="0" collapsed="false">
      <c r="A10" s="2" t="s">
        <v>210</v>
      </c>
      <c r="B10" s="2" t="s">
        <v>211</v>
      </c>
      <c r="C10" s="3" t="n">
        <v>9.23470330238342</v>
      </c>
      <c r="D10" s="4" t="n">
        <v>9.77</v>
      </c>
      <c r="E10" s="5" t="n">
        <v>2</v>
      </c>
      <c r="F10" s="5" t="n">
        <v>1</v>
      </c>
      <c r="G10" s="5" t="n">
        <v>1</v>
      </c>
      <c r="H10" s="5" t="n">
        <v>3</v>
      </c>
      <c r="I10" s="5"/>
      <c r="J10" s="5" t="s">
        <v>212</v>
      </c>
      <c r="K10" s="5"/>
      <c r="L10" s="2" t="s">
        <v>213</v>
      </c>
      <c r="M10" s="5" t="n">
        <v>133</v>
      </c>
      <c r="N10" s="6" t="n">
        <v>14.96749218466</v>
      </c>
      <c r="O10" s="3" t="n">
        <v>11.56103515625</v>
      </c>
    </row>
    <row r="11" customFormat="false" ht="12.75" hidden="false" customHeight="false" outlineLevel="0" collapsed="false">
      <c r="A11" s="2" t="s">
        <v>227</v>
      </c>
      <c r="B11" s="2" t="s">
        <v>228</v>
      </c>
      <c r="C11" s="3" t="n">
        <v>8.38324308395386</v>
      </c>
      <c r="D11" s="4" t="n">
        <v>1.85</v>
      </c>
      <c r="E11" s="5" t="n">
        <v>2</v>
      </c>
      <c r="F11" s="5" t="n">
        <v>3</v>
      </c>
      <c r="G11" s="5" t="n">
        <v>3</v>
      </c>
      <c r="H11" s="5" t="n">
        <v>3</v>
      </c>
      <c r="I11" s="5"/>
      <c r="J11" s="5" t="s">
        <v>30</v>
      </c>
      <c r="K11" s="5"/>
      <c r="L11" s="2"/>
      <c r="M11" s="5" t="n">
        <v>1734</v>
      </c>
      <c r="N11" s="6" t="n">
        <v>200.12139516466</v>
      </c>
      <c r="O11" s="3" t="n">
        <v>5.43994140625</v>
      </c>
    </row>
    <row r="12" customFormat="false" ht="12.75" hidden="false" customHeight="false" outlineLevel="0" collapsed="false">
      <c r="A12" s="2" t="s">
        <v>260</v>
      </c>
      <c r="B12" s="2" t="s">
        <v>261</v>
      </c>
      <c r="C12" s="3" t="n">
        <v>6.87758660316467</v>
      </c>
      <c r="D12" s="4" t="n">
        <v>1.25</v>
      </c>
      <c r="E12" s="5" t="n">
        <v>1</v>
      </c>
      <c r="F12" s="5" t="n">
        <v>1</v>
      </c>
      <c r="G12" s="5" t="n">
        <v>1</v>
      </c>
      <c r="H12" s="5" t="n">
        <v>2</v>
      </c>
      <c r="I12" s="5"/>
      <c r="J12" s="5"/>
      <c r="K12" s="5"/>
      <c r="L12" s="2" t="s">
        <v>54</v>
      </c>
      <c r="M12" s="5" t="n">
        <v>1278</v>
      </c>
      <c r="N12" s="6" t="n">
        <v>144.40473766466</v>
      </c>
      <c r="O12" s="3" t="n">
        <v>6.81494140625</v>
      </c>
    </row>
    <row r="13" customFormat="false" ht="12.75" hidden="false" customHeight="false" outlineLevel="0" collapsed="false">
      <c r="A13" s="2" t="s">
        <v>270</v>
      </c>
      <c r="B13" s="2" t="s">
        <v>271</v>
      </c>
      <c r="C13" s="3" t="n">
        <v>6.69338583946228</v>
      </c>
      <c r="D13" s="4" t="n">
        <v>25.93</v>
      </c>
      <c r="E13" s="5" t="n">
        <v>5</v>
      </c>
      <c r="F13" s="5" t="n">
        <v>2</v>
      </c>
      <c r="G13" s="5" t="n">
        <v>2</v>
      </c>
      <c r="H13" s="5" t="n">
        <v>2</v>
      </c>
      <c r="I13" s="5"/>
      <c r="J13" s="5"/>
      <c r="K13" s="5"/>
      <c r="L13" s="2" t="s">
        <v>54</v>
      </c>
      <c r="M13" s="5" t="n">
        <v>108</v>
      </c>
      <c r="N13" s="6" t="n">
        <v>12.04632137466</v>
      </c>
      <c r="O13" s="3" t="n">
        <v>9.46630859375</v>
      </c>
    </row>
    <row r="14" customFormat="false" ht="12.75" hidden="false" customHeight="false" outlineLevel="0" collapsed="false">
      <c r="A14" s="2" t="s">
        <v>284</v>
      </c>
      <c r="B14" s="2" t="s">
        <v>285</v>
      </c>
      <c r="C14" s="3" t="n">
        <v>6.1382794380188</v>
      </c>
      <c r="D14" s="4" t="n">
        <v>16.05</v>
      </c>
      <c r="E14" s="5" t="n">
        <v>6</v>
      </c>
      <c r="F14" s="5" t="n">
        <v>2</v>
      </c>
      <c r="G14" s="5" t="n">
        <v>2</v>
      </c>
      <c r="H14" s="5" t="n">
        <v>2</v>
      </c>
      <c r="I14" s="5"/>
      <c r="J14" s="5"/>
      <c r="K14" s="5"/>
      <c r="L14" s="2" t="s">
        <v>54</v>
      </c>
      <c r="M14" s="5" t="n">
        <v>81</v>
      </c>
      <c r="N14" s="6" t="n">
        <v>9.24286744466</v>
      </c>
      <c r="O14" s="3" t="n">
        <v>8.88037109375</v>
      </c>
    </row>
    <row r="15" customFormat="false" ht="12.75" hidden="false" customHeight="false" outlineLevel="0" collapsed="false">
      <c r="A15" s="2" t="s">
        <v>310</v>
      </c>
      <c r="B15" s="2" t="s">
        <v>311</v>
      </c>
      <c r="C15" s="3" t="n">
        <v>5.99942541122437</v>
      </c>
      <c r="D15" s="4" t="n">
        <v>4.25</v>
      </c>
      <c r="E15" s="5" t="n">
        <v>5</v>
      </c>
      <c r="F15" s="5" t="n">
        <v>2</v>
      </c>
      <c r="G15" s="5" t="n">
        <v>2</v>
      </c>
      <c r="H15" s="5" t="n">
        <v>2</v>
      </c>
      <c r="I15" s="5"/>
      <c r="J15" s="5"/>
      <c r="K15" s="5"/>
      <c r="L15" s="2" t="s">
        <v>54</v>
      </c>
      <c r="M15" s="5" t="n">
        <v>400</v>
      </c>
      <c r="N15" s="6" t="n">
        <v>45.53234150466</v>
      </c>
      <c r="O15" s="3" t="n">
        <v>5.57958984375</v>
      </c>
    </row>
    <row r="16" customFormat="false" ht="12.75" hidden="false" customHeight="false" outlineLevel="0" collapsed="false">
      <c r="A16" s="2" t="s">
        <v>327</v>
      </c>
      <c r="B16" s="2" t="s">
        <v>328</v>
      </c>
      <c r="C16" s="3" t="n">
        <v>5.6708984375</v>
      </c>
      <c r="D16" s="4" t="n">
        <v>2.89</v>
      </c>
      <c r="E16" s="5" t="n">
        <v>3</v>
      </c>
      <c r="F16" s="5" t="n">
        <v>1</v>
      </c>
      <c r="G16" s="5" t="n">
        <v>2</v>
      </c>
      <c r="H16" s="5" t="n">
        <v>2</v>
      </c>
      <c r="I16" s="5"/>
      <c r="J16" s="5"/>
      <c r="K16" s="5"/>
      <c r="L16" s="2" t="s">
        <v>54</v>
      </c>
      <c r="M16" s="5" t="n">
        <v>795</v>
      </c>
      <c r="N16" s="6" t="n">
        <v>91.3677369546601</v>
      </c>
      <c r="O16" s="3" t="n">
        <v>4.84326171875</v>
      </c>
    </row>
    <row r="17" customFormat="false" ht="12.75" hidden="false" customHeight="false" outlineLevel="0" collapsed="false">
      <c r="A17" s="2" t="s">
        <v>329</v>
      </c>
      <c r="B17" s="2" t="s">
        <v>330</v>
      </c>
      <c r="C17" s="3" t="n">
        <v>5.57801842689514</v>
      </c>
      <c r="D17" s="4" t="n">
        <v>19.57</v>
      </c>
      <c r="E17" s="5" t="n">
        <v>9</v>
      </c>
      <c r="F17" s="5" t="n">
        <v>2</v>
      </c>
      <c r="G17" s="5" t="n">
        <v>2</v>
      </c>
      <c r="H17" s="5" t="n">
        <v>2</v>
      </c>
      <c r="I17" s="5"/>
      <c r="J17" s="5"/>
      <c r="K17" s="5"/>
      <c r="L17" s="2" t="s">
        <v>54</v>
      </c>
      <c r="M17" s="5" t="n">
        <v>92</v>
      </c>
      <c r="N17" s="6" t="n">
        <v>10.28180917466</v>
      </c>
      <c r="O17" s="3" t="n">
        <v>10.14013671875</v>
      </c>
    </row>
    <row r="18" customFormat="false" ht="12.75" hidden="false" customHeight="false" outlineLevel="0" collapsed="false">
      <c r="A18" s="2" t="s">
        <v>337</v>
      </c>
      <c r="B18" s="2" t="s">
        <v>338</v>
      </c>
      <c r="C18" s="3" t="n">
        <v>5.32038497924805</v>
      </c>
      <c r="D18" s="4" t="n">
        <v>9.05</v>
      </c>
      <c r="E18" s="5" t="n">
        <v>17</v>
      </c>
      <c r="F18" s="5" t="n">
        <v>1</v>
      </c>
      <c r="G18" s="5" t="n">
        <v>2</v>
      </c>
      <c r="H18" s="5" t="n">
        <v>2</v>
      </c>
      <c r="I18" s="5"/>
      <c r="J18" s="5"/>
      <c r="K18" s="5"/>
      <c r="L18" s="2" t="s">
        <v>54</v>
      </c>
      <c r="M18" s="5" t="n">
        <v>243</v>
      </c>
      <c r="N18" s="6" t="n">
        <v>27.57651841466</v>
      </c>
      <c r="O18" s="3" t="n">
        <v>4.79248046875</v>
      </c>
    </row>
    <row r="19" customFormat="false" ht="12.75" hidden="false" customHeight="false" outlineLevel="0" collapsed="false">
      <c r="A19" s="2" t="s">
        <v>367</v>
      </c>
      <c r="B19" s="2" t="s">
        <v>368</v>
      </c>
      <c r="C19" s="3" t="n">
        <v>3.91375231742859</v>
      </c>
      <c r="D19" s="4" t="n">
        <v>14.68</v>
      </c>
      <c r="E19" s="5" t="n">
        <v>4</v>
      </c>
      <c r="F19" s="5" t="n">
        <v>1</v>
      </c>
      <c r="G19" s="5" t="n">
        <v>1</v>
      </c>
      <c r="H19" s="5" t="n">
        <v>1</v>
      </c>
      <c r="I19" s="5"/>
      <c r="J19" s="5"/>
      <c r="K19" s="5"/>
      <c r="L19" s="2" t="s">
        <v>54</v>
      </c>
      <c r="M19" s="5" t="n">
        <v>109</v>
      </c>
      <c r="N19" s="6" t="n">
        <v>11.02146499466</v>
      </c>
      <c r="O19" s="3" t="n">
        <v>4.32275390625</v>
      </c>
    </row>
    <row r="20" customFormat="false" ht="12.75" hidden="false" customHeight="false" outlineLevel="0" collapsed="false">
      <c r="A20" s="2" t="s">
        <v>376</v>
      </c>
      <c r="B20" s="2" t="s">
        <v>377</v>
      </c>
      <c r="C20" s="3" t="n">
        <v>3.78882765769959</v>
      </c>
      <c r="D20" s="4" t="n">
        <v>5.35</v>
      </c>
      <c r="E20" s="5" t="n">
        <v>3</v>
      </c>
      <c r="F20" s="5" t="n">
        <v>1</v>
      </c>
      <c r="G20" s="5" t="n">
        <v>1</v>
      </c>
      <c r="H20" s="5" t="n">
        <v>1</v>
      </c>
      <c r="I20" s="5"/>
      <c r="J20" s="5"/>
      <c r="K20" s="5"/>
      <c r="L20" s="2" t="s">
        <v>54</v>
      </c>
      <c r="M20" s="5" t="n">
        <v>243</v>
      </c>
      <c r="N20" s="6" t="n">
        <v>27.41448394466</v>
      </c>
      <c r="O20" s="3" t="n">
        <v>10.43310546875</v>
      </c>
    </row>
    <row r="21" customFormat="false" ht="12.75" hidden="false" customHeight="false" outlineLevel="0" collapsed="false">
      <c r="A21" s="2" t="s">
        <v>400</v>
      </c>
      <c r="B21" s="2" t="s">
        <v>401</v>
      </c>
      <c r="C21" s="3" t="n">
        <v>3.54121160507202</v>
      </c>
      <c r="D21" s="4" t="n">
        <v>10</v>
      </c>
      <c r="E21" s="5" t="n">
        <v>5</v>
      </c>
      <c r="F21" s="5" t="n">
        <v>1</v>
      </c>
      <c r="G21" s="5" t="n">
        <v>1</v>
      </c>
      <c r="H21" s="5" t="n">
        <v>1</v>
      </c>
      <c r="I21" s="5"/>
      <c r="J21" s="5"/>
      <c r="K21" s="5"/>
      <c r="L21" s="2" t="s">
        <v>54</v>
      </c>
      <c r="M21" s="5" t="n">
        <v>170</v>
      </c>
      <c r="N21" s="6" t="n">
        <v>18.98596543466</v>
      </c>
      <c r="O21" s="3" t="n">
        <v>6.02392578125</v>
      </c>
    </row>
    <row r="22" customFormat="false" ht="12.75" hidden="false" customHeight="false" outlineLevel="0" collapsed="false">
      <c r="A22" s="2" t="s">
        <v>409</v>
      </c>
      <c r="B22" s="2" t="s">
        <v>410</v>
      </c>
      <c r="C22" s="3" t="n">
        <v>3.4451732635498</v>
      </c>
      <c r="D22" s="4" t="n">
        <v>5.05</v>
      </c>
      <c r="E22" s="5" t="n">
        <v>3</v>
      </c>
      <c r="F22" s="5" t="n">
        <v>1</v>
      </c>
      <c r="G22" s="5" t="n">
        <v>1</v>
      </c>
      <c r="H22" s="5" t="n">
        <v>1</v>
      </c>
      <c r="I22" s="5"/>
      <c r="J22" s="5"/>
      <c r="K22" s="5"/>
      <c r="L22" s="2" t="s">
        <v>54</v>
      </c>
      <c r="M22" s="5" t="n">
        <v>277</v>
      </c>
      <c r="N22" s="6" t="n">
        <v>31.55334696466</v>
      </c>
      <c r="O22" s="3" t="n">
        <v>9.29052734375</v>
      </c>
    </row>
    <row r="23" customFormat="false" ht="12.75" hidden="false" customHeight="false" outlineLevel="0" collapsed="false">
      <c r="A23" s="2" t="s">
        <v>413</v>
      </c>
      <c r="B23" s="2" t="s">
        <v>414</v>
      </c>
      <c r="C23" s="3" t="n">
        <v>3.41840171813965</v>
      </c>
      <c r="D23" s="4" t="n">
        <v>5.73</v>
      </c>
      <c r="E23" s="5" t="n">
        <v>5</v>
      </c>
      <c r="F23" s="5" t="n">
        <v>1</v>
      </c>
      <c r="G23" s="5" t="n">
        <v>1</v>
      </c>
      <c r="H23" s="5" t="n">
        <v>1</v>
      </c>
      <c r="I23" s="5"/>
      <c r="J23" s="5"/>
      <c r="K23" s="5"/>
      <c r="L23" s="2" t="s">
        <v>54</v>
      </c>
      <c r="M23" s="5" t="n">
        <v>227</v>
      </c>
      <c r="N23" s="6" t="n">
        <v>26.17273374466</v>
      </c>
      <c r="O23" s="3" t="n">
        <v>7.37158203125</v>
      </c>
    </row>
    <row r="24" customFormat="false" ht="12.75" hidden="false" customHeight="false" outlineLevel="0" collapsed="false">
      <c r="A24" s="2" t="s">
        <v>417</v>
      </c>
      <c r="B24" s="2" t="s">
        <v>418</v>
      </c>
      <c r="C24" s="3" t="n">
        <v>3.35815668106079</v>
      </c>
      <c r="D24" s="4" t="n">
        <v>8.15</v>
      </c>
      <c r="E24" s="5" t="n">
        <v>5</v>
      </c>
      <c r="F24" s="5" t="n">
        <v>1</v>
      </c>
      <c r="G24" s="5" t="n">
        <v>1</v>
      </c>
      <c r="H24" s="5" t="n">
        <v>1</v>
      </c>
      <c r="I24" s="5"/>
      <c r="J24" s="5"/>
      <c r="K24" s="5"/>
      <c r="L24" s="2" t="s">
        <v>419</v>
      </c>
      <c r="M24" s="5" t="n">
        <v>184</v>
      </c>
      <c r="N24" s="6" t="n">
        <v>19.86521266466</v>
      </c>
      <c r="O24" s="3" t="n">
        <v>4.95751953125</v>
      </c>
    </row>
    <row r="25" customFormat="false" ht="12.75" hidden="false" customHeight="false" outlineLevel="0" collapsed="false">
      <c r="A25" s="2" t="s">
        <v>423</v>
      </c>
      <c r="B25" s="2" t="s">
        <v>424</v>
      </c>
      <c r="C25" s="3" t="n">
        <v>3.31024479866028</v>
      </c>
      <c r="D25" s="4" t="n">
        <v>3.7</v>
      </c>
      <c r="E25" s="5" t="n">
        <v>2</v>
      </c>
      <c r="F25" s="5" t="n">
        <v>1</v>
      </c>
      <c r="G25" s="5" t="n">
        <v>1</v>
      </c>
      <c r="H25" s="5" t="n">
        <v>1</v>
      </c>
      <c r="I25" s="5"/>
      <c r="J25" s="5"/>
      <c r="K25" s="5"/>
      <c r="L25" s="2" t="s">
        <v>54</v>
      </c>
      <c r="M25" s="5" t="n">
        <v>432</v>
      </c>
      <c r="N25" s="6" t="n">
        <v>49.3083282646601</v>
      </c>
      <c r="O25" s="3" t="n">
        <v>7.48876953125</v>
      </c>
    </row>
    <row r="26" customFormat="false" ht="12.75" hidden="false" customHeight="false" outlineLevel="0" collapsed="false">
      <c r="A26" s="2" t="s">
        <v>445</v>
      </c>
      <c r="B26" s="2" t="s">
        <v>446</v>
      </c>
      <c r="C26" s="3" t="n">
        <v>3.19122362136841</v>
      </c>
      <c r="D26" s="4" t="n">
        <v>15.15</v>
      </c>
      <c r="E26" s="5" t="n">
        <v>4</v>
      </c>
      <c r="F26" s="5" t="n">
        <v>1</v>
      </c>
      <c r="G26" s="5" t="n">
        <v>1</v>
      </c>
      <c r="H26" s="5" t="n">
        <v>1</v>
      </c>
      <c r="I26" s="5"/>
      <c r="J26" s="5"/>
      <c r="K26" s="5"/>
      <c r="L26" s="2" t="s">
        <v>54</v>
      </c>
      <c r="M26" s="5" t="n">
        <v>99</v>
      </c>
      <c r="N26" s="6" t="n">
        <v>11.29413266466</v>
      </c>
      <c r="O26" s="3" t="n">
        <v>10.53564453125</v>
      </c>
    </row>
    <row r="27" customFormat="false" ht="12.75" hidden="false" customHeight="false" outlineLevel="0" collapsed="false">
      <c r="A27" s="2" t="s">
        <v>473</v>
      </c>
      <c r="B27" s="2" t="s">
        <v>474</v>
      </c>
      <c r="C27" s="3" t="n">
        <v>3.07011127471924</v>
      </c>
      <c r="D27" s="4" t="n">
        <v>8.33</v>
      </c>
      <c r="E27" s="5" t="n">
        <v>6</v>
      </c>
      <c r="F27" s="5" t="n">
        <v>1</v>
      </c>
      <c r="G27" s="5" t="n">
        <v>1</v>
      </c>
      <c r="H27" s="5" t="n">
        <v>1</v>
      </c>
      <c r="I27" s="5"/>
      <c r="J27" s="5"/>
      <c r="K27" s="5"/>
      <c r="L27" s="2" t="s">
        <v>54</v>
      </c>
      <c r="M27" s="5" t="n">
        <v>132</v>
      </c>
      <c r="N27" s="6" t="n">
        <v>14.68865268466</v>
      </c>
      <c r="O27" s="3" t="n">
        <v>9.67138671875</v>
      </c>
    </row>
    <row r="28" customFormat="false" ht="12.75" hidden="false" customHeight="false" outlineLevel="0" collapsed="false">
      <c r="A28" s="2" t="s">
        <v>478</v>
      </c>
      <c r="B28" s="2" t="s">
        <v>479</v>
      </c>
      <c r="C28" s="3" t="n">
        <v>3.05772733688354</v>
      </c>
      <c r="D28" s="4" t="n">
        <v>4.71</v>
      </c>
      <c r="E28" s="5" t="n">
        <v>2</v>
      </c>
      <c r="F28" s="5" t="n">
        <v>1</v>
      </c>
      <c r="G28" s="5" t="n">
        <v>1</v>
      </c>
      <c r="H28" s="5" t="n">
        <v>1</v>
      </c>
      <c r="I28" s="5"/>
      <c r="J28" s="5"/>
      <c r="K28" s="5"/>
      <c r="L28" s="2" t="s">
        <v>480</v>
      </c>
      <c r="M28" s="5" t="n">
        <v>255</v>
      </c>
      <c r="N28" s="6" t="n">
        <v>28.87641849466</v>
      </c>
      <c r="O28" s="3" t="n">
        <v>4.83056640625</v>
      </c>
    </row>
    <row r="29" customFormat="false" ht="12.75" hidden="false" customHeight="false" outlineLevel="0" collapsed="false">
      <c r="A29" s="2" t="s">
        <v>485</v>
      </c>
      <c r="B29" s="2" t="s">
        <v>486</v>
      </c>
      <c r="C29" s="3" t="n">
        <v>3.00808882713318</v>
      </c>
      <c r="D29" s="4" t="n">
        <v>7.62</v>
      </c>
      <c r="E29" s="5" t="n">
        <v>4</v>
      </c>
      <c r="F29" s="5" t="n">
        <v>1</v>
      </c>
      <c r="G29" s="5" t="n">
        <v>1</v>
      </c>
      <c r="H29" s="5" t="n">
        <v>1</v>
      </c>
      <c r="I29" s="5"/>
      <c r="J29" s="5"/>
      <c r="K29" s="5"/>
      <c r="L29" s="2" t="s">
        <v>54</v>
      </c>
      <c r="M29" s="5" t="n">
        <v>210</v>
      </c>
      <c r="N29" s="6" t="n">
        <v>23.80830199466</v>
      </c>
      <c r="O29" s="3" t="n">
        <v>6.72705078125</v>
      </c>
    </row>
    <row r="30" customFormat="false" ht="12.75" hidden="false" customHeight="false" outlineLevel="0" collapsed="false">
      <c r="A30" s="2" t="s">
        <v>499</v>
      </c>
      <c r="B30" s="2" t="s">
        <v>500</v>
      </c>
      <c r="C30" s="3" t="n">
        <v>2.96852564811707</v>
      </c>
      <c r="D30" s="4" t="n">
        <v>11.51</v>
      </c>
      <c r="E30" s="5" t="n">
        <v>2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501</v>
      </c>
      <c r="M30" s="5" t="n">
        <v>139</v>
      </c>
      <c r="N30" s="6" t="n">
        <v>15.41298401466</v>
      </c>
      <c r="O30" s="3" t="n">
        <v>6.53662109375</v>
      </c>
    </row>
    <row r="31" customFormat="false" ht="12.75" hidden="false" customHeight="false" outlineLevel="0" collapsed="false">
      <c r="A31" s="2" t="s">
        <v>505</v>
      </c>
      <c r="B31" s="2" t="s">
        <v>506</v>
      </c>
      <c r="C31" s="3" t="n">
        <v>2.94169521331787</v>
      </c>
      <c r="D31" s="4" t="n">
        <v>1.93</v>
      </c>
      <c r="E31" s="5" t="n">
        <v>3</v>
      </c>
      <c r="F31" s="5" t="n">
        <v>1</v>
      </c>
      <c r="G31" s="5" t="n">
        <v>1</v>
      </c>
      <c r="H31" s="5" t="n">
        <v>1</v>
      </c>
      <c r="I31" s="5"/>
      <c r="J31" s="5" t="s">
        <v>58</v>
      </c>
      <c r="K31" s="5"/>
      <c r="L31" s="2" t="s">
        <v>507</v>
      </c>
      <c r="M31" s="5" t="n">
        <v>883</v>
      </c>
      <c r="N31" s="6" t="n">
        <v>97.73483403466</v>
      </c>
      <c r="O31" s="3" t="n">
        <v>7.09326171875</v>
      </c>
    </row>
    <row r="32" customFormat="false" ht="12.75" hidden="false" customHeight="false" outlineLevel="0" collapsed="false">
      <c r="A32" s="2" t="s">
        <v>521</v>
      </c>
      <c r="B32" s="2" t="s">
        <v>522</v>
      </c>
      <c r="C32" s="3" t="n">
        <v>2.8645977973938</v>
      </c>
      <c r="D32" s="4" t="n">
        <v>0.56</v>
      </c>
      <c r="E32" s="5" t="n">
        <v>2</v>
      </c>
      <c r="F32" s="5" t="n">
        <v>1</v>
      </c>
      <c r="G32" s="5" t="n">
        <v>1</v>
      </c>
      <c r="H32" s="5" t="n">
        <v>1</v>
      </c>
      <c r="I32" s="5"/>
      <c r="J32" s="5"/>
      <c r="K32" s="5"/>
      <c r="L32" s="2" t="s">
        <v>54</v>
      </c>
      <c r="M32" s="5" t="n">
        <v>1607</v>
      </c>
      <c r="N32" s="6" t="n">
        <v>176.414851014661</v>
      </c>
      <c r="O32" s="3" t="n">
        <v>5.36376953125</v>
      </c>
    </row>
    <row r="33" customFormat="false" ht="12.75" hidden="false" customHeight="false" outlineLevel="0" collapsed="false">
      <c r="A33" s="2" t="s">
        <v>540</v>
      </c>
      <c r="B33" s="2" t="s">
        <v>541</v>
      </c>
      <c r="C33" s="3" t="n">
        <v>2.82278203964233</v>
      </c>
      <c r="D33" s="4" t="n">
        <v>5.88</v>
      </c>
      <c r="E33" s="5" t="n">
        <v>5</v>
      </c>
      <c r="F33" s="5" t="n">
        <v>1</v>
      </c>
      <c r="G33" s="5" t="n">
        <v>1</v>
      </c>
      <c r="H33" s="5" t="n">
        <v>1</v>
      </c>
      <c r="I33" s="5"/>
      <c r="J33" s="5"/>
      <c r="K33" s="5"/>
      <c r="L33" s="2" t="s">
        <v>54</v>
      </c>
      <c r="M33" s="5" t="n">
        <v>170</v>
      </c>
      <c r="N33" s="6" t="n">
        <v>19.51006499466</v>
      </c>
      <c r="O33" s="3" t="n">
        <v>6.78564453125</v>
      </c>
    </row>
    <row r="34" customFormat="false" ht="12.75" hidden="false" customHeight="false" outlineLevel="0" collapsed="false">
      <c r="A34" s="2" t="s">
        <v>549</v>
      </c>
      <c r="B34" s="2" t="s">
        <v>550</v>
      </c>
      <c r="C34" s="3" t="n">
        <v>2.81051206588745</v>
      </c>
      <c r="D34" s="4" t="n">
        <v>8.8</v>
      </c>
      <c r="E34" s="5" t="n">
        <v>4</v>
      </c>
      <c r="F34" s="5" t="n">
        <v>1</v>
      </c>
      <c r="G34" s="5" t="n">
        <v>1</v>
      </c>
      <c r="H34" s="5" t="n">
        <v>1</v>
      </c>
      <c r="I34" s="5"/>
      <c r="J34" s="5"/>
      <c r="K34" s="5"/>
      <c r="L34" s="2" t="s">
        <v>54</v>
      </c>
      <c r="M34" s="5" t="n">
        <v>125</v>
      </c>
      <c r="N34" s="6" t="n">
        <v>14.53183949466</v>
      </c>
      <c r="O34" s="3" t="n">
        <v>10.19873046875</v>
      </c>
    </row>
    <row r="35" customFormat="false" ht="12.75" hidden="false" customHeight="false" outlineLevel="0" collapsed="false">
      <c r="A35" s="2" t="s">
        <v>571</v>
      </c>
      <c r="B35" s="2" t="s">
        <v>572</v>
      </c>
      <c r="C35" s="3" t="n">
        <v>2.7611927986145</v>
      </c>
      <c r="D35" s="4" t="n">
        <v>4.72</v>
      </c>
      <c r="E35" s="5" t="n">
        <v>2</v>
      </c>
      <c r="F35" s="5" t="n">
        <v>1</v>
      </c>
      <c r="G35" s="5" t="n">
        <v>1</v>
      </c>
      <c r="H35" s="5" t="n">
        <v>1</v>
      </c>
      <c r="I35" s="5"/>
      <c r="J35" s="5"/>
      <c r="K35" s="5"/>
      <c r="L35" s="2" t="s">
        <v>54</v>
      </c>
      <c r="M35" s="5" t="n">
        <v>339</v>
      </c>
      <c r="N35" s="6" t="n">
        <v>35.72378944466</v>
      </c>
      <c r="O35" s="3" t="n">
        <v>8.83642578125</v>
      </c>
    </row>
    <row r="36" customFormat="false" ht="12.75" hidden="false" customHeight="false" outlineLevel="0" collapsed="false">
      <c r="A36" s="2" t="s">
        <v>579</v>
      </c>
      <c r="B36" s="2" t="s">
        <v>580</v>
      </c>
      <c r="C36" s="3" t="n">
        <v>2.73375105857849</v>
      </c>
      <c r="D36" s="4" t="n">
        <v>0.83</v>
      </c>
      <c r="E36" s="5" t="n">
        <v>1</v>
      </c>
      <c r="F36" s="5" t="n">
        <v>1</v>
      </c>
      <c r="G36" s="5" t="n">
        <v>1</v>
      </c>
      <c r="H36" s="5" t="n">
        <v>1</v>
      </c>
      <c r="I36" s="5"/>
      <c r="J36" s="5" t="s">
        <v>581</v>
      </c>
      <c r="K36" s="5" t="s">
        <v>582</v>
      </c>
      <c r="L36" s="2" t="s">
        <v>583</v>
      </c>
      <c r="M36" s="5" t="n">
        <v>2180</v>
      </c>
      <c r="N36" s="6" t="n">
        <v>244.765468304661</v>
      </c>
      <c r="O36" s="3" t="n">
        <v>6.10009765625</v>
      </c>
    </row>
    <row r="37" customFormat="false" ht="12.75" hidden="false" customHeight="false" outlineLevel="0" collapsed="false">
      <c r="A37" s="2" t="s">
        <v>584</v>
      </c>
      <c r="B37" s="2" t="s">
        <v>585</v>
      </c>
      <c r="C37" s="3" t="n">
        <v>2.72264981269836</v>
      </c>
      <c r="D37" s="4" t="n">
        <v>17.39</v>
      </c>
      <c r="E37" s="5" t="n">
        <v>2</v>
      </c>
      <c r="F37" s="5" t="n">
        <v>1</v>
      </c>
      <c r="G37" s="5" t="n">
        <v>1</v>
      </c>
      <c r="H37" s="5" t="n">
        <v>1</v>
      </c>
      <c r="I37" s="5"/>
      <c r="J37" s="5"/>
      <c r="K37" s="5"/>
      <c r="L37" s="2" t="s">
        <v>54</v>
      </c>
      <c r="M37" s="5" t="n">
        <v>69</v>
      </c>
      <c r="N37" s="6" t="n">
        <v>7.86617598466</v>
      </c>
      <c r="O37" s="3" t="n">
        <v>10.21337890625</v>
      </c>
    </row>
    <row r="38" customFormat="false" ht="12.75" hidden="false" customHeight="false" outlineLevel="0" collapsed="false">
      <c r="A38" s="2" t="s">
        <v>595</v>
      </c>
      <c r="B38" s="2" t="s">
        <v>596</v>
      </c>
      <c r="C38" s="3" t="n">
        <v>2.70647525787354</v>
      </c>
      <c r="D38" s="4" t="n">
        <v>14.86</v>
      </c>
      <c r="E38" s="5" t="n">
        <v>3</v>
      </c>
      <c r="F38" s="5" t="n">
        <v>1</v>
      </c>
      <c r="G38" s="5" t="n">
        <v>1</v>
      </c>
      <c r="H38" s="5" t="n">
        <v>1</v>
      </c>
      <c r="I38" s="5"/>
      <c r="J38" s="5" t="s">
        <v>597</v>
      </c>
      <c r="K38" s="5"/>
      <c r="L38" s="2" t="s">
        <v>598</v>
      </c>
      <c r="M38" s="5" t="n">
        <v>74</v>
      </c>
      <c r="N38" s="6" t="n">
        <v>8.36366493466</v>
      </c>
      <c r="O38" s="3" t="n">
        <v>9.31982421875</v>
      </c>
    </row>
    <row r="39" customFormat="false" ht="12.75" hidden="false" customHeight="false" outlineLevel="0" collapsed="false">
      <c r="A39" s="2" t="s">
        <v>602</v>
      </c>
      <c r="B39" s="2" t="s">
        <v>603</v>
      </c>
      <c r="C39" s="3" t="n">
        <v>2.69085574150085</v>
      </c>
      <c r="D39" s="4" t="n">
        <v>1.66</v>
      </c>
      <c r="E39" s="5" t="n">
        <v>1</v>
      </c>
      <c r="F39" s="5" t="n">
        <v>1</v>
      </c>
      <c r="G39" s="5" t="n">
        <v>1</v>
      </c>
      <c r="H39" s="5" t="n">
        <v>1</v>
      </c>
      <c r="I39" s="5"/>
      <c r="J39" s="5"/>
      <c r="K39" s="5"/>
      <c r="L39" s="2" t="s">
        <v>54</v>
      </c>
      <c r="M39" s="5" t="n">
        <v>601</v>
      </c>
      <c r="N39" s="6" t="n">
        <v>69.00864811466</v>
      </c>
      <c r="O39" s="3" t="n">
        <v>9.90576171875</v>
      </c>
    </row>
    <row r="40" customFormat="false" ht="12.75" hidden="false" customHeight="false" outlineLevel="0" collapsed="false">
      <c r="A40" s="2" t="s">
        <v>609</v>
      </c>
      <c r="B40" s="2" t="s">
        <v>610</v>
      </c>
      <c r="C40" s="3" t="n">
        <v>2.67859649658203</v>
      </c>
      <c r="D40" s="4" t="n">
        <v>1.05</v>
      </c>
      <c r="E40" s="5" t="n">
        <v>2</v>
      </c>
      <c r="F40" s="5" t="n">
        <v>1</v>
      </c>
      <c r="G40" s="5" t="n">
        <v>1</v>
      </c>
      <c r="H40" s="5" t="n">
        <v>1</v>
      </c>
      <c r="I40" s="5"/>
      <c r="J40" s="5"/>
      <c r="K40" s="5"/>
      <c r="L40" s="2" t="s">
        <v>54</v>
      </c>
      <c r="M40" s="5" t="n">
        <v>954</v>
      </c>
      <c r="N40" s="6" t="n">
        <v>105.79568577466</v>
      </c>
      <c r="O40" s="3" t="n">
        <v>6.12548828125</v>
      </c>
    </row>
    <row r="41" customFormat="false" ht="12.75" hidden="false" customHeight="false" outlineLevel="0" collapsed="false">
      <c r="A41" s="2" t="s">
        <v>611</v>
      </c>
      <c r="B41" s="2" t="s">
        <v>612</v>
      </c>
      <c r="C41" s="3" t="n">
        <v>2.67836022377014</v>
      </c>
      <c r="D41" s="4" t="n">
        <v>6.41</v>
      </c>
      <c r="E41" s="5" t="n">
        <v>2</v>
      </c>
      <c r="F41" s="5" t="n">
        <v>1</v>
      </c>
      <c r="G41" s="5" t="n">
        <v>1</v>
      </c>
      <c r="H41" s="5" t="n">
        <v>1</v>
      </c>
      <c r="I41" s="5"/>
      <c r="J41" s="5"/>
      <c r="K41" s="5"/>
      <c r="L41" s="2" t="s">
        <v>533</v>
      </c>
      <c r="M41" s="5" t="n">
        <v>156</v>
      </c>
      <c r="N41" s="6" t="n">
        <v>17.07888149466</v>
      </c>
      <c r="O41" s="3" t="n">
        <v>9.04150390625</v>
      </c>
    </row>
    <row r="42" customFormat="false" ht="12.75" hidden="false" customHeight="false" outlineLevel="0" collapsed="false">
      <c r="A42" s="2" t="s">
        <v>613</v>
      </c>
      <c r="B42" s="2" t="s">
        <v>614</v>
      </c>
      <c r="C42" s="3" t="n">
        <v>2.67337155342102</v>
      </c>
      <c r="D42" s="4" t="n">
        <v>5.56</v>
      </c>
      <c r="E42" s="5" t="n">
        <v>17</v>
      </c>
      <c r="F42" s="5" t="n">
        <v>1</v>
      </c>
      <c r="G42" s="5" t="n">
        <v>1</v>
      </c>
      <c r="H42" s="5" t="n">
        <v>1</v>
      </c>
      <c r="I42" s="5"/>
      <c r="J42" s="5"/>
      <c r="K42" s="5"/>
      <c r="L42" s="2" t="s">
        <v>54</v>
      </c>
      <c r="M42" s="5" t="n">
        <v>126</v>
      </c>
      <c r="N42" s="6" t="n">
        <v>14.15469839466</v>
      </c>
      <c r="O42" s="3" t="n">
        <v>10.22802734375</v>
      </c>
    </row>
    <row r="43" customFormat="false" ht="12.75" hidden="false" customHeight="false" outlineLevel="0" collapsed="false">
      <c r="A43" s="2" t="s">
        <v>637</v>
      </c>
      <c r="B43" s="2" t="s">
        <v>638</v>
      </c>
      <c r="C43" s="3" t="n">
        <v>2.63232564926147</v>
      </c>
      <c r="D43" s="4" t="n">
        <v>0.88</v>
      </c>
      <c r="E43" s="5" t="n">
        <v>1</v>
      </c>
      <c r="F43" s="5" t="n">
        <v>1</v>
      </c>
      <c r="G43" s="5" t="n">
        <v>1</v>
      </c>
      <c r="H43" s="5" t="n">
        <v>2</v>
      </c>
      <c r="I43" s="5"/>
      <c r="J43" s="5" t="s">
        <v>58</v>
      </c>
      <c r="K43" s="5"/>
      <c r="L43" s="2" t="s">
        <v>639</v>
      </c>
      <c r="M43" s="5" t="n">
        <v>1588</v>
      </c>
      <c r="N43" s="6" t="n">
        <v>171.078371234661</v>
      </c>
      <c r="O43" s="3" t="n">
        <v>6.43017578125</v>
      </c>
    </row>
    <row r="44" customFormat="false" ht="12.75" hidden="false" customHeight="false" outlineLevel="0" collapsed="false">
      <c r="A44" s="2" t="s">
        <v>647</v>
      </c>
      <c r="B44" s="2" t="s">
        <v>648</v>
      </c>
      <c r="C44" s="3" t="n">
        <v>2.62681126594543</v>
      </c>
      <c r="D44" s="4" t="n">
        <v>0.92</v>
      </c>
      <c r="E44" s="5" t="n">
        <v>1</v>
      </c>
      <c r="F44" s="5" t="n">
        <v>1</v>
      </c>
      <c r="G44" s="5" t="n">
        <v>1</v>
      </c>
      <c r="H44" s="5" t="n">
        <v>1</v>
      </c>
      <c r="I44" s="5"/>
      <c r="J44" s="5"/>
      <c r="K44" s="5"/>
      <c r="L44" s="2" t="s">
        <v>54</v>
      </c>
      <c r="M44" s="5" t="n">
        <v>1742</v>
      </c>
      <c r="N44" s="6" t="n">
        <v>195.662120614661</v>
      </c>
      <c r="O44" s="3" t="n">
        <v>5.93505859375</v>
      </c>
    </row>
    <row r="45" customFormat="false" ht="12.75" hidden="false" customHeight="false" outlineLevel="0" collapsed="false">
      <c r="A45" s="2" t="s">
        <v>664</v>
      </c>
      <c r="B45" s="2" t="s">
        <v>665</v>
      </c>
      <c r="C45" s="3" t="n">
        <v>2.58247876167297</v>
      </c>
      <c r="D45" s="4" t="n">
        <v>4.36</v>
      </c>
      <c r="E45" s="5" t="n">
        <v>2</v>
      </c>
      <c r="F45" s="5" t="n">
        <v>1</v>
      </c>
      <c r="G45" s="5" t="n">
        <v>1</v>
      </c>
      <c r="H45" s="5" t="n">
        <v>1</v>
      </c>
      <c r="I45" s="5"/>
      <c r="J45" s="5"/>
      <c r="K45" s="5"/>
      <c r="L45" s="2" t="s">
        <v>666</v>
      </c>
      <c r="M45" s="5" t="n">
        <v>298</v>
      </c>
      <c r="N45" s="6" t="n">
        <v>33.23162239466</v>
      </c>
      <c r="O45" s="3" t="n">
        <v>5.96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9"/>
  <sheetViews>
    <sheetView showFormulas="false" showGridLines="true" showRowColHeaders="true" showZeros="true" rightToLeft="false" tabSelected="false" showOutlineSymbols="true" defaultGridColor="true" view="normal" topLeftCell="A107" colorId="64" zoomScale="100" zoomScaleNormal="100" zoomScalePageLayoutView="100" workbookViewId="0">
      <selection pane="topLeft" activeCell="I2" activeCellId="0" sqref="A1:O10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3.85"/>
  </cols>
  <sheetData>
    <row r="1" customFormat="false" ht="15.75" hidden="false" customHeight="tru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49.67716050148</v>
      </c>
      <c r="D2" s="11" t="n">
        <v>11.94</v>
      </c>
      <c r="E2" s="12" t="n">
        <v>2</v>
      </c>
      <c r="F2" s="12" t="n">
        <v>28</v>
      </c>
      <c r="G2" s="12" t="n">
        <v>28</v>
      </c>
      <c r="H2" s="12" t="n">
        <v>43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108.660997152328</v>
      </c>
      <c r="D3" s="11" t="n">
        <v>25.37</v>
      </c>
      <c r="E3" s="12" t="n">
        <v>7</v>
      </c>
      <c r="F3" s="12" t="n">
        <v>15</v>
      </c>
      <c r="G3" s="12" t="n">
        <v>15</v>
      </c>
      <c r="H3" s="12" t="n">
        <v>32</v>
      </c>
      <c r="I3" s="12" t="s">
        <v>23</v>
      </c>
      <c r="J3" s="12" t="s">
        <v>24</v>
      </c>
      <c r="K3" s="12" t="s">
        <v>25</v>
      </c>
      <c r="L3" s="9" t="s">
        <v>26</v>
      </c>
      <c r="M3" s="12" t="n">
        <v>745</v>
      </c>
      <c r="N3" s="13" t="n">
        <v>81.76878642466</v>
      </c>
      <c r="O3" s="10" t="n">
        <v>6.13818359375</v>
      </c>
    </row>
    <row r="4" customFormat="false" ht="12.75" hidden="false" customHeight="false" outlineLevel="0" collapsed="false">
      <c r="A4" s="9" t="s">
        <v>46</v>
      </c>
      <c r="B4" s="9" t="s">
        <v>47</v>
      </c>
      <c r="C4" s="10" t="n">
        <v>57.6547842025757</v>
      </c>
      <c r="D4" s="11" t="n">
        <v>22.41</v>
      </c>
      <c r="E4" s="12" t="n">
        <v>8</v>
      </c>
      <c r="F4" s="12" t="n">
        <v>10</v>
      </c>
      <c r="G4" s="12" t="n">
        <v>10</v>
      </c>
      <c r="H4" s="12" t="n">
        <v>16</v>
      </c>
      <c r="I4" s="12" t="s">
        <v>48</v>
      </c>
      <c r="J4" s="12" t="s">
        <v>49</v>
      </c>
      <c r="K4" s="12" t="s">
        <v>50</v>
      </c>
      <c r="L4" s="9" t="s">
        <v>51</v>
      </c>
      <c r="M4" s="12" t="n">
        <v>531</v>
      </c>
      <c r="N4" s="13" t="n">
        <v>57.9120487746601</v>
      </c>
      <c r="O4" s="10" t="n">
        <v>7.85498046875</v>
      </c>
    </row>
    <row r="5" customFormat="false" ht="12.75" hidden="false" customHeight="false" outlineLevel="0" collapsed="false">
      <c r="A5" s="9" t="s">
        <v>55</v>
      </c>
      <c r="B5" s="9" t="s">
        <v>56</v>
      </c>
      <c r="C5" s="10" t="n">
        <v>41.9518096446991</v>
      </c>
      <c r="D5" s="11" t="n">
        <v>17.45</v>
      </c>
      <c r="E5" s="12" t="n">
        <v>5</v>
      </c>
      <c r="F5" s="12" t="n">
        <v>6</v>
      </c>
      <c r="G5" s="12" t="n">
        <v>9</v>
      </c>
      <c r="H5" s="12" t="n">
        <v>12</v>
      </c>
      <c r="I5" s="12" t="s">
        <v>57</v>
      </c>
      <c r="J5" s="12" t="s">
        <v>58</v>
      </c>
      <c r="K5" s="12" t="s">
        <v>59</v>
      </c>
      <c r="L5" s="9" t="s">
        <v>60</v>
      </c>
      <c r="M5" s="12" t="n">
        <v>636</v>
      </c>
      <c r="N5" s="13" t="n">
        <v>69.7658145746601</v>
      </c>
      <c r="O5" s="10" t="n">
        <v>5.66845703125</v>
      </c>
    </row>
    <row r="6" customFormat="false" ht="12.75" hidden="false" customHeight="false" outlineLevel="0" collapsed="false">
      <c r="A6" s="9" t="s">
        <v>63</v>
      </c>
      <c r="B6" s="9" t="s">
        <v>64</v>
      </c>
      <c r="C6" s="10" t="n">
        <v>37.8407514095306</v>
      </c>
      <c r="D6" s="11" t="n">
        <v>11.14</v>
      </c>
      <c r="E6" s="12" t="n">
        <v>4</v>
      </c>
      <c r="F6" s="12" t="n">
        <v>7</v>
      </c>
      <c r="G6" s="12" t="n">
        <v>7</v>
      </c>
      <c r="H6" s="12" t="n">
        <v>10</v>
      </c>
      <c r="I6" s="12" t="s">
        <v>65</v>
      </c>
      <c r="J6" s="12" t="s">
        <v>66</v>
      </c>
      <c r="K6" s="12"/>
      <c r="L6" s="9" t="s">
        <v>26</v>
      </c>
      <c r="M6" s="12" t="n">
        <v>727</v>
      </c>
      <c r="N6" s="13" t="n">
        <v>80.1292660746601</v>
      </c>
      <c r="O6" s="10" t="n">
        <v>8.95361328125</v>
      </c>
    </row>
    <row r="7" customFormat="false" ht="12.75" hidden="false" customHeight="false" outlineLevel="0" collapsed="false">
      <c r="A7" s="9" t="s">
        <v>85</v>
      </c>
      <c r="B7" s="9" t="s">
        <v>86</v>
      </c>
      <c r="C7" s="10" t="n">
        <v>27.8410329818726</v>
      </c>
      <c r="D7" s="11" t="n">
        <v>22.12</v>
      </c>
      <c r="E7" s="12" t="n">
        <v>2</v>
      </c>
      <c r="F7" s="12" t="n">
        <v>6</v>
      </c>
      <c r="G7" s="12" t="n">
        <v>6</v>
      </c>
      <c r="H7" s="12" t="n">
        <v>8</v>
      </c>
      <c r="I7" s="12" t="s">
        <v>87</v>
      </c>
      <c r="J7" s="12" t="s">
        <v>88</v>
      </c>
      <c r="K7" s="12" t="s">
        <v>89</v>
      </c>
      <c r="L7" s="9" t="s">
        <v>90</v>
      </c>
      <c r="M7" s="12" t="n">
        <v>339</v>
      </c>
      <c r="N7" s="13" t="n">
        <v>38.58776603466</v>
      </c>
      <c r="O7" s="10" t="n">
        <v>7.31298828125</v>
      </c>
    </row>
    <row r="8" customFormat="false" ht="12.75" hidden="false" customHeight="false" outlineLevel="0" collapsed="false">
      <c r="A8" s="9" t="s">
        <v>97</v>
      </c>
      <c r="B8" s="9" t="s">
        <v>98</v>
      </c>
      <c r="C8" s="10" t="n">
        <v>23.2337217330933</v>
      </c>
      <c r="D8" s="11" t="n">
        <v>25.18</v>
      </c>
      <c r="E8" s="12" t="n">
        <v>10</v>
      </c>
      <c r="F8" s="12" t="n">
        <v>3</v>
      </c>
      <c r="G8" s="12" t="n">
        <v>5</v>
      </c>
      <c r="H8" s="12" t="n">
        <v>7</v>
      </c>
      <c r="I8" s="12" t="s">
        <v>99</v>
      </c>
      <c r="J8" s="12"/>
      <c r="K8" s="12" t="s">
        <v>100</v>
      </c>
      <c r="L8" s="9" t="s">
        <v>101</v>
      </c>
      <c r="M8" s="12" t="n">
        <v>282</v>
      </c>
      <c r="N8" s="13" t="n">
        <v>33.84734644466</v>
      </c>
      <c r="O8" s="10" t="n">
        <v>5.27490234375</v>
      </c>
    </row>
    <row r="9" customFormat="false" ht="12.75" hidden="false" customHeight="false" outlineLevel="0" collapsed="false">
      <c r="A9" s="9" t="s">
        <v>109</v>
      </c>
      <c r="B9" s="9" t="s">
        <v>110</v>
      </c>
      <c r="C9" s="10" t="n">
        <v>21.8035752773285</v>
      </c>
      <c r="D9" s="11" t="n">
        <v>17.99</v>
      </c>
      <c r="E9" s="12" t="n">
        <v>7</v>
      </c>
      <c r="F9" s="12" t="n">
        <v>5</v>
      </c>
      <c r="G9" s="12" t="n">
        <v>5</v>
      </c>
      <c r="H9" s="12" t="n">
        <v>6</v>
      </c>
      <c r="I9" s="12" t="s">
        <v>111</v>
      </c>
      <c r="J9" s="12" t="s">
        <v>112</v>
      </c>
      <c r="K9" s="12" t="s">
        <v>50</v>
      </c>
      <c r="L9" s="9" t="s">
        <v>113</v>
      </c>
      <c r="M9" s="12" t="n">
        <v>417</v>
      </c>
      <c r="N9" s="13" t="n">
        <v>44.53712266466</v>
      </c>
      <c r="O9" s="10" t="n">
        <v>8.26513671875</v>
      </c>
    </row>
    <row r="10" customFormat="false" ht="12.75" hidden="false" customHeight="false" outlineLevel="0" collapsed="false">
      <c r="A10" s="9" t="s">
        <v>114</v>
      </c>
      <c r="B10" s="9" t="s">
        <v>115</v>
      </c>
      <c r="C10" s="10" t="n">
        <v>19.5627598762512</v>
      </c>
      <c r="D10" s="11" t="n">
        <v>11.41</v>
      </c>
      <c r="E10" s="12" t="n">
        <v>20</v>
      </c>
      <c r="F10" s="12" t="n">
        <v>1</v>
      </c>
      <c r="G10" s="12" t="n">
        <v>3</v>
      </c>
      <c r="H10" s="12" t="n">
        <v>6</v>
      </c>
      <c r="I10" s="12" t="s">
        <v>57</v>
      </c>
      <c r="J10" s="12" t="s">
        <v>116</v>
      </c>
      <c r="K10" s="12" t="s">
        <v>117</v>
      </c>
      <c r="L10" s="9" t="s">
        <v>118</v>
      </c>
      <c r="M10" s="12" t="n">
        <v>377</v>
      </c>
      <c r="N10" s="13" t="n">
        <v>41.99584857466</v>
      </c>
      <c r="O10" s="10" t="n">
        <v>5.38916015625</v>
      </c>
    </row>
    <row r="11" customFormat="false" ht="12.75" hidden="false" customHeight="false" outlineLevel="0" collapsed="false">
      <c r="A11" s="9" t="s">
        <v>119</v>
      </c>
      <c r="B11" s="9" t="s">
        <v>120</v>
      </c>
      <c r="C11" s="10" t="n">
        <v>18.8277473449707</v>
      </c>
      <c r="D11" s="11" t="n">
        <v>7.46</v>
      </c>
      <c r="E11" s="12" t="n">
        <v>9</v>
      </c>
      <c r="F11" s="12" t="n">
        <v>1</v>
      </c>
      <c r="G11" s="12" t="n">
        <v>4</v>
      </c>
      <c r="H11" s="12" t="n">
        <v>6</v>
      </c>
      <c r="I11" s="12" t="s">
        <v>99</v>
      </c>
      <c r="J11" s="12" t="s">
        <v>49</v>
      </c>
      <c r="K11" s="12" t="s">
        <v>100</v>
      </c>
      <c r="L11" s="9" t="s">
        <v>121</v>
      </c>
      <c r="M11" s="12" t="n">
        <v>724</v>
      </c>
      <c r="N11" s="13" t="n">
        <v>83.20108993466</v>
      </c>
      <c r="O11" s="10" t="n">
        <v>5.03369140625</v>
      </c>
    </row>
    <row r="12" customFormat="false" ht="12.75" hidden="false" customHeight="false" outlineLevel="0" collapsed="false">
      <c r="A12" s="9" t="s">
        <v>131</v>
      </c>
      <c r="B12" s="9" t="s">
        <v>132</v>
      </c>
      <c r="C12" s="10" t="n">
        <v>15.2970974445343</v>
      </c>
      <c r="D12" s="11" t="n">
        <v>23.87</v>
      </c>
      <c r="E12" s="12" t="n">
        <v>8</v>
      </c>
      <c r="F12" s="12" t="n">
        <v>5</v>
      </c>
      <c r="G12" s="12" t="n">
        <v>5</v>
      </c>
      <c r="H12" s="12" t="n">
        <v>5</v>
      </c>
      <c r="I12" s="12" t="s">
        <v>133</v>
      </c>
      <c r="J12" s="12" t="s">
        <v>134</v>
      </c>
      <c r="K12" s="12" t="s">
        <v>135</v>
      </c>
      <c r="L12" s="9" t="s">
        <v>136</v>
      </c>
      <c r="M12" s="12" t="n">
        <v>243</v>
      </c>
      <c r="N12" s="13" t="n">
        <v>26.67143165466</v>
      </c>
      <c r="O12" s="10" t="n">
        <v>9.65673828125</v>
      </c>
    </row>
    <row r="13" customFormat="false" ht="12.75" hidden="false" customHeight="false" outlineLevel="0" collapsed="false">
      <c r="A13" s="9" t="s">
        <v>141</v>
      </c>
      <c r="B13" s="9" t="s">
        <v>142</v>
      </c>
      <c r="C13" s="10" t="n">
        <v>14.8725569248199</v>
      </c>
      <c r="D13" s="11" t="n">
        <v>8.17</v>
      </c>
      <c r="E13" s="12" t="n">
        <v>3</v>
      </c>
      <c r="F13" s="12" t="n">
        <v>3</v>
      </c>
      <c r="G13" s="12" t="n">
        <v>3</v>
      </c>
      <c r="H13" s="12" t="n">
        <v>4</v>
      </c>
      <c r="I13" s="12" t="s">
        <v>111</v>
      </c>
      <c r="J13" s="12" t="s">
        <v>49</v>
      </c>
      <c r="K13" s="12" t="s">
        <v>50</v>
      </c>
      <c r="L13" s="9" t="s">
        <v>143</v>
      </c>
      <c r="M13" s="12" t="n">
        <v>514</v>
      </c>
      <c r="N13" s="13" t="n">
        <v>58.56793879466</v>
      </c>
      <c r="O13" s="10" t="n">
        <v>6.18896484375</v>
      </c>
    </row>
    <row r="14" customFormat="false" ht="12.75" hidden="false" customHeight="false" outlineLevel="0" collapsed="false">
      <c r="A14" s="9" t="s">
        <v>144</v>
      </c>
      <c r="B14" s="9" t="s">
        <v>145</v>
      </c>
      <c r="C14" s="10" t="n">
        <v>14.3472440242767</v>
      </c>
      <c r="D14" s="11" t="n">
        <v>43.88</v>
      </c>
      <c r="E14" s="12" t="n">
        <v>25</v>
      </c>
      <c r="F14" s="12" t="n">
        <v>5</v>
      </c>
      <c r="G14" s="12" t="n">
        <v>5</v>
      </c>
      <c r="H14" s="12" t="n">
        <v>5</v>
      </c>
      <c r="I14" s="12" t="s">
        <v>146</v>
      </c>
      <c r="J14" s="12" t="s">
        <v>147</v>
      </c>
      <c r="K14" s="12" t="s">
        <v>148</v>
      </c>
      <c r="L14" s="9" t="s">
        <v>149</v>
      </c>
      <c r="M14" s="12" t="n">
        <v>98</v>
      </c>
      <c r="N14" s="13" t="n">
        <v>10.94221881466</v>
      </c>
      <c r="O14" s="10" t="n">
        <v>11.35595703125</v>
      </c>
    </row>
    <row r="15" customFormat="false" ht="12.75" hidden="false" customHeight="false" outlineLevel="0" collapsed="false">
      <c r="A15" s="9" t="s">
        <v>150</v>
      </c>
      <c r="B15" s="9" t="s">
        <v>151</v>
      </c>
      <c r="C15" s="10" t="n">
        <v>14.1669795513153</v>
      </c>
      <c r="D15" s="11" t="n">
        <v>16.88</v>
      </c>
      <c r="E15" s="12" t="n">
        <v>6</v>
      </c>
      <c r="F15" s="12" t="n">
        <v>2</v>
      </c>
      <c r="G15" s="12" t="n">
        <v>2</v>
      </c>
      <c r="H15" s="12" t="n">
        <v>4</v>
      </c>
      <c r="I15" s="12" t="s">
        <v>65</v>
      </c>
      <c r="J15" s="12" t="s">
        <v>152</v>
      </c>
      <c r="K15" s="12" t="s">
        <v>100</v>
      </c>
      <c r="L15" s="9" t="s">
        <v>153</v>
      </c>
      <c r="M15" s="12" t="n">
        <v>154</v>
      </c>
      <c r="N15" s="13" t="n">
        <v>17.43183405466</v>
      </c>
      <c r="O15" s="10" t="n">
        <v>7.02001953125</v>
      </c>
    </row>
    <row r="16" customFormat="false" ht="12.75" hidden="false" customHeight="false" outlineLevel="0" collapsed="false">
      <c r="A16" s="9" t="s">
        <v>154</v>
      </c>
      <c r="B16" s="9" t="s">
        <v>155</v>
      </c>
      <c r="C16" s="10" t="n">
        <v>14.0210301876068</v>
      </c>
      <c r="D16" s="11" t="n">
        <v>12.67</v>
      </c>
      <c r="E16" s="12" t="n">
        <v>4</v>
      </c>
      <c r="F16" s="12" t="n">
        <v>4</v>
      </c>
      <c r="G16" s="12" t="n">
        <v>4</v>
      </c>
      <c r="H16" s="12" t="n">
        <v>4</v>
      </c>
      <c r="I16" s="12" t="s">
        <v>48</v>
      </c>
      <c r="J16" s="12" t="s">
        <v>156</v>
      </c>
      <c r="K16" s="12" t="s">
        <v>50</v>
      </c>
      <c r="L16" s="9" t="s">
        <v>157</v>
      </c>
      <c r="M16" s="12" t="n">
        <v>434</v>
      </c>
      <c r="N16" s="13" t="n">
        <v>47.25434855466</v>
      </c>
      <c r="O16" s="10" t="n">
        <v>6.80029296875</v>
      </c>
    </row>
    <row r="17" customFormat="false" ht="12.75" hidden="false" customHeight="false" outlineLevel="0" collapsed="false">
      <c r="A17" s="9" t="s">
        <v>158</v>
      </c>
      <c r="B17" s="9" t="s">
        <v>159</v>
      </c>
      <c r="C17" s="10" t="n">
        <v>13.8710942268372</v>
      </c>
      <c r="D17" s="11" t="n">
        <v>16.05</v>
      </c>
      <c r="E17" s="12" t="n">
        <v>3</v>
      </c>
      <c r="F17" s="12" t="n">
        <v>4</v>
      </c>
      <c r="G17" s="12" t="n">
        <v>4</v>
      </c>
      <c r="H17" s="12" t="n">
        <v>4</v>
      </c>
      <c r="I17" s="12" t="s">
        <v>57</v>
      </c>
      <c r="J17" s="12"/>
      <c r="K17" s="12"/>
      <c r="L17" s="9" t="s">
        <v>160</v>
      </c>
      <c r="M17" s="12" t="n">
        <v>380</v>
      </c>
      <c r="N17" s="13" t="n">
        <v>39.62563865466</v>
      </c>
      <c r="O17" s="10" t="n">
        <v>9.18798828125</v>
      </c>
    </row>
    <row r="18" customFormat="false" ht="12.75" hidden="false" customHeight="false" outlineLevel="0" collapsed="false">
      <c r="A18" s="9" t="s">
        <v>165</v>
      </c>
      <c r="B18" s="9" t="s">
        <v>166</v>
      </c>
      <c r="C18" s="10" t="n">
        <v>13.4109570980072</v>
      </c>
      <c r="D18" s="11" t="n">
        <v>11.49</v>
      </c>
      <c r="E18" s="12" t="n">
        <v>12</v>
      </c>
      <c r="F18" s="12" t="n">
        <v>4</v>
      </c>
      <c r="G18" s="12" t="n">
        <v>4</v>
      </c>
      <c r="H18" s="12" t="n">
        <v>4</v>
      </c>
      <c r="I18" s="12" t="s">
        <v>167</v>
      </c>
      <c r="J18" s="12" t="s">
        <v>116</v>
      </c>
      <c r="K18" s="12" t="s">
        <v>168</v>
      </c>
      <c r="L18" s="9" t="s">
        <v>169</v>
      </c>
      <c r="M18" s="12" t="n">
        <v>444</v>
      </c>
      <c r="N18" s="13" t="n">
        <v>49.5539031146601</v>
      </c>
      <c r="O18" s="10" t="n">
        <v>4.88134765625</v>
      </c>
    </row>
    <row r="19" customFormat="false" ht="12.75" hidden="false" customHeight="false" outlineLevel="0" collapsed="false">
      <c r="A19" s="9" t="s">
        <v>170</v>
      </c>
      <c r="B19" s="9" t="s">
        <v>171</v>
      </c>
      <c r="C19" s="10" t="n">
        <v>13.1661629676819</v>
      </c>
      <c r="D19" s="11" t="n">
        <v>12.64</v>
      </c>
      <c r="E19" s="12" t="n">
        <v>17</v>
      </c>
      <c r="F19" s="12" t="n">
        <v>4</v>
      </c>
      <c r="G19" s="12" t="n">
        <v>4</v>
      </c>
      <c r="H19" s="12" t="n">
        <v>4</v>
      </c>
      <c r="I19" s="12" t="s">
        <v>167</v>
      </c>
      <c r="J19" s="12" t="s">
        <v>116</v>
      </c>
      <c r="K19" s="12" t="s">
        <v>168</v>
      </c>
      <c r="L19" s="9" t="s">
        <v>172</v>
      </c>
      <c r="M19" s="12" t="n">
        <v>451</v>
      </c>
      <c r="N19" s="13" t="n">
        <v>50.1196068546601</v>
      </c>
      <c r="O19" s="10" t="n">
        <v>5.05908203125</v>
      </c>
    </row>
    <row r="20" customFormat="false" ht="12.75" hidden="false" customHeight="false" outlineLevel="0" collapsed="false">
      <c r="A20" s="9" t="s">
        <v>175</v>
      </c>
      <c r="B20" s="9" t="s">
        <v>176</v>
      </c>
      <c r="C20" s="10" t="n">
        <v>12.9133200645447</v>
      </c>
      <c r="D20" s="11" t="n">
        <v>27.59</v>
      </c>
      <c r="E20" s="12" t="n">
        <v>8</v>
      </c>
      <c r="F20" s="12" t="n">
        <v>3</v>
      </c>
      <c r="G20" s="12" t="n">
        <v>3</v>
      </c>
      <c r="H20" s="12" t="n">
        <v>4</v>
      </c>
      <c r="I20" s="12" t="s">
        <v>177</v>
      </c>
      <c r="J20" s="12" t="s">
        <v>178</v>
      </c>
      <c r="K20" s="12" t="s">
        <v>50</v>
      </c>
      <c r="L20" s="9" t="s">
        <v>179</v>
      </c>
      <c r="M20" s="12" t="n">
        <v>145</v>
      </c>
      <c r="N20" s="13" t="n">
        <v>15.68056089466</v>
      </c>
      <c r="O20" s="10" t="n">
        <v>9.89111328125</v>
      </c>
    </row>
    <row r="21" customFormat="false" ht="12.75" hidden="false" customHeight="false" outlineLevel="0" collapsed="false">
      <c r="A21" s="9" t="s">
        <v>180</v>
      </c>
      <c r="B21" s="9" t="s">
        <v>181</v>
      </c>
      <c r="C21" s="10" t="n">
        <v>12.5410344600677</v>
      </c>
      <c r="D21" s="11" t="n">
        <v>15.47</v>
      </c>
      <c r="E21" s="12" t="n">
        <v>22</v>
      </c>
      <c r="F21" s="12" t="n">
        <v>2</v>
      </c>
      <c r="G21" s="12" t="n">
        <v>4</v>
      </c>
      <c r="H21" s="12" t="n">
        <v>4</v>
      </c>
      <c r="I21" s="12" t="s">
        <v>57</v>
      </c>
      <c r="J21" s="12" t="s">
        <v>116</v>
      </c>
      <c r="K21" s="12"/>
      <c r="L21" s="9" t="s">
        <v>118</v>
      </c>
      <c r="M21" s="12" t="n">
        <v>375</v>
      </c>
      <c r="N21" s="13" t="n">
        <v>41.82472265466</v>
      </c>
      <c r="O21" s="10" t="n">
        <v>5.31298828125</v>
      </c>
    </row>
    <row r="22" customFormat="false" ht="12.75" hidden="false" customHeight="false" outlineLevel="0" collapsed="false">
      <c r="A22" s="9" t="s">
        <v>182</v>
      </c>
      <c r="B22" s="9" t="s">
        <v>183</v>
      </c>
      <c r="C22" s="10" t="n">
        <v>12.3327808380127</v>
      </c>
      <c r="D22" s="11" t="n">
        <v>6.43</v>
      </c>
      <c r="E22" s="12" t="n">
        <v>3</v>
      </c>
      <c r="F22" s="12" t="n">
        <v>2</v>
      </c>
      <c r="G22" s="12" t="n">
        <v>2</v>
      </c>
      <c r="H22" s="12" t="n">
        <v>3</v>
      </c>
      <c r="I22" s="12" t="s">
        <v>48</v>
      </c>
      <c r="J22" s="12" t="s">
        <v>112</v>
      </c>
      <c r="K22" s="12" t="s">
        <v>50</v>
      </c>
      <c r="L22" s="9" t="s">
        <v>184</v>
      </c>
      <c r="M22" s="12" t="n">
        <v>498</v>
      </c>
      <c r="N22" s="13" t="n">
        <v>54.0465439146601</v>
      </c>
      <c r="O22" s="10" t="n">
        <v>5.80810546875</v>
      </c>
    </row>
    <row r="23" customFormat="false" ht="12.75" hidden="false" customHeight="false" outlineLevel="0" collapsed="false">
      <c r="A23" s="9" t="s">
        <v>185</v>
      </c>
      <c r="B23" s="9" t="s">
        <v>186</v>
      </c>
      <c r="C23" s="10" t="n">
        <v>11.4451673030853</v>
      </c>
      <c r="D23" s="11" t="n">
        <v>12.9</v>
      </c>
      <c r="E23" s="12" t="n">
        <v>15</v>
      </c>
      <c r="F23" s="12" t="n">
        <v>3</v>
      </c>
      <c r="G23" s="12" t="n">
        <v>4</v>
      </c>
      <c r="H23" s="12" t="n">
        <v>4</v>
      </c>
      <c r="I23" s="12" t="s">
        <v>65</v>
      </c>
      <c r="J23" s="12" t="s">
        <v>187</v>
      </c>
      <c r="K23" s="12" t="s">
        <v>188</v>
      </c>
      <c r="L23" s="9" t="s">
        <v>189</v>
      </c>
      <c r="M23" s="12" t="n">
        <v>248</v>
      </c>
      <c r="N23" s="13" t="n">
        <v>27.83171551466</v>
      </c>
      <c r="O23" s="10" t="n">
        <v>4.71630859375</v>
      </c>
    </row>
    <row r="24" customFormat="false" ht="12.75" hidden="false" customHeight="false" outlineLevel="0" collapsed="false">
      <c r="A24" s="9" t="s">
        <v>190</v>
      </c>
      <c r="B24" s="9" t="s">
        <v>191</v>
      </c>
      <c r="C24" s="10" t="n">
        <v>11.3672630786896</v>
      </c>
      <c r="D24" s="11" t="n">
        <v>11.81</v>
      </c>
      <c r="E24" s="12" t="n">
        <v>2</v>
      </c>
      <c r="F24" s="12" t="n">
        <v>2</v>
      </c>
      <c r="G24" s="12" t="n">
        <v>2</v>
      </c>
      <c r="H24" s="12" t="n">
        <v>3</v>
      </c>
      <c r="I24" s="12" t="s">
        <v>192</v>
      </c>
      <c r="J24" s="12" t="s">
        <v>193</v>
      </c>
      <c r="K24" s="12" t="s">
        <v>194</v>
      </c>
      <c r="L24" s="9" t="s">
        <v>195</v>
      </c>
      <c r="M24" s="12" t="n">
        <v>254</v>
      </c>
      <c r="N24" s="13" t="n">
        <v>28.83380349466</v>
      </c>
      <c r="O24" s="10" t="n">
        <v>7.18115234375</v>
      </c>
    </row>
    <row r="25" customFormat="false" ht="12.75" hidden="false" customHeight="false" outlineLevel="0" collapsed="false">
      <c r="A25" s="9" t="s">
        <v>200</v>
      </c>
      <c r="B25" s="9" t="s">
        <v>201</v>
      </c>
      <c r="C25" s="10" t="n">
        <v>9.48249077796936</v>
      </c>
      <c r="D25" s="11" t="n">
        <v>33.98</v>
      </c>
      <c r="E25" s="12" t="n">
        <v>1</v>
      </c>
      <c r="F25" s="12" t="n">
        <v>3</v>
      </c>
      <c r="G25" s="12" t="n">
        <v>3</v>
      </c>
      <c r="H25" s="12" t="n">
        <v>3</v>
      </c>
      <c r="I25" s="12" t="s">
        <v>202</v>
      </c>
      <c r="J25" s="12" t="s">
        <v>203</v>
      </c>
      <c r="K25" s="12" t="s">
        <v>77</v>
      </c>
      <c r="L25" s="9" t="s">
        <v>204</v>
      </c>
      <c r="M25" s="12" t="n">
        <v>103</v>
      </c>
      <c r="N25" s="13" t="n">
        <v>11.76906193466</v>
      </c>
      <c r="O25" s="10" t="n">
        <v>8.93896484375</v>
      </c>
    </row>
    <row r="26" customFormat="false" ht="12.75" hidden="false" customHeight="false" outlineLevel="0" collapsed="false">
      <c r="A26" s="9" t="s">
        <v>205</v>
      </c>
      <c r="B26" s="9" t="s">
        <v>206</v>
      </c>
      <c r="C26" s="10" t="n">
        <v>9.32884812355042</v>
      </c>
      <c r="D26" s="11" t="n">
        <v>3.53</v>
      </c>
      <c r="E26" s="12" t="n">
        <v>1</v>
      </c>
      <c r="F26" s="12" t="n">
        <v>2</v>
      </c>
      <c r="G26" s="12" t="n">
        <v>2</v>
      </c>
      <c r="H26" s="12" t="n">
        <v>3</v>
      </c>
      <c r="I26" s="12" t="s">
        <v>65</v>
      </c>
      <c r="J26" s="12" t="s">
        <v>66</v>
      </c>
      <c r="K26" s="12"/>
      <c r="L26" s="9" t="s">
        <v>26</v>
      </c>
      <c r="M26" s="12" t="n">
        <v>793</v>
      </c>
      <c r="N26" s="13" t="n">
        <v>86.47564262466</v>
      </c>
      <c r="O26" s="10" t="n">
        <v>9.42236328125</v>
      </c>
    </row>
    <row r="27" customFormat="false" ht="12.75" hidden="false" customHeight="false" outlineLevel="0" collapsed="false">
      <c r="A27" s="9" t="s">
        <v>229</v>
      </c>
      <c r="B27" s="9" t="s">
        <v>230</v>
      </c>
      <c r="C27" s="10" t="n">
        <v>8.34129214286804</v>
      </c>
      <c r="D27" s="11" t="n">
        <v>13.74</v>
      </c>
      <c r="E27" s="12" t="n">
        <v>16</v>
      </c>
      <c r="F27" s="12" t="n">
        <v>3</v>
      </c>
      <c r="G27" s="12" t="n">
        <v>3</v>
      </c>
      <c r="H27" s="12" t="n">
        <v>3</v>
      </c>
      <c r="I27" s="12" t="s">
        <v>177</v>
      </c>
      <c r="J27" s="12" t="s">
        <v>178</v>
      </c>
      <c r="K27" s="12" t="s">
        <v>50</v>
      </c>
      <c r="L27" s="9" t="s">
        <v>231</v>
      </c>
      <c r="M27" s="12" t="n">
        <v>262</v>
      </c>
      <c r="N27" s="13" t="n">
        <v>29.45994939466</v>
      </c>
      <c r="O27" s="10" t="n">
        <v>10.08154296875</v>
      </c>
    </row>
    <row r="28" customFormat="false" ht="12.75" hidden="false" customHeight="false" outlineLevel="0" collapsed="false">
      <c r="A28" s="9" t="s">
        <v>232</v>
      </c>
      <c r="B28" s="9" t="s">
        <v>233</v>
      </c>
      <c r="C28" s="10" t="n">
        <v>7.97304534912109</v>
      </c>
      <c r="D28" s="11" t="n">
        <v>8.52</v>
      </c>
      <c r="E28" s="12" t="n">
        <v>2</v>
      </c>
      <c r="F28" s="12" t="n">
        <v>2</v>
      </c>
      <c r="G28" s="12" t="n">
        <v>2</v>
      </c>
      <c r="H28" s="12" t="n">
        <v>2</v>
      </c>
      <c r="I28" s="12" t="s">
        <v>192</v>
      </c>
      <c r="J28" s="12" t="s">
        <v>49</v>
      </c>
      <c r="K28" s="12" t="s">
        <v>50</v>
      </c>
      <c r="L28" s="9" t="s">
        <v>234</v>
      </c>
      <c r="M28" s="12" t="n">
        <v>364</v>
      </c>
      <c r="N28" s="13" t="n">
        <v>39.35721194466</v>
      </c>
      <c r="O28" s="10" t="n">
        <v>6.65380859375</v>
      </c>
    </row>
    <row r="29" customFormat="false" ht="12.75" hidden="false" customHeight="false" outlineLevel="0" collapsed="false">
      <c r="A29" s="9" t="s">
        <v>235</v>
      </c>
      <c r="B29" s="9" t="s">
        <v>236</v>
      </c>
      <c r="C29" s="10" t="n">
        <v>7.82068419456482</v>
      </c>
      <c r="D29" s="11" t="n">
        <v>12.56</v>
      </c>
      <c r="E29" s="12" t="n">
        <v>2</v>
      </c>
      <c r="F29" s="12" t="n">
        <v>2</v>
      </c>
      <c r="G29" s="12" t="n">
        <v>2</v>
      </c>
      <c r="H29" s="12" t="n">
        <v>2</v>
      </c>
      <c r="I29" s="12" t="s">
        <v>146</v>
      </c>
      <c r="J29" s="12" t="s">
        <v>237</v>
      </c>
      <c r="K29" s="12" t="s">
        <v>238</v>
      </c>
      <c r="L29" s="9" t="s">
        <v>209</v>
      </c>
      <c r="M29" s="12" t="n">
        <v>215</v>
      </c>
      <c r="N29" s="13" t="n">
        <v>23.35569725466</v>
      </c>
      <c r="O29" s="10" t="n">
        <v>4.56396484375</v>
      </c>
    </row>
    <row r="30" customFormat="false" ht="12.75" hidden="false" customHeight="false" outlineLevel="0" collapsed="false">
      <c r="A30" s="9" t="s">
        <v>239</v>
      </c>
      <c r="B30" s="9" t="s">
        <v>240</v>
      </c>
      <c r="C30" s="10" t="n">
        <v>7.74486541748047</v>
      </c>
      <c r="D30" s="11" t="n">
        <v>10.42</v>
      </c>
      <c r="E30" s="12" t="n">
        <v>2</v>
      </c>
      <c r="F30" s="12" t="n">
        <v>1</v>
      </c>
      <c r="G30" s="12" t="n">
        <v>1</v>
      </c>
      <c r="H30" s="12" t="n">
        <v>2</v>
      </c>
      <c r="I30" s="12" t="s">
        <v>177</v>
      </c>
      <c r="J30" s="12" t="s">
        <v>212</v>
      </c>
      <c r="K30" s="12" t="s">
        <v>194</v>
      </c>
      <c r="L30" s="9" t="s">
        <v>241</v>
      </c>
      <c r="M30" s="12" t="n">
        <v>144</v>
      </c>
      <c r="N30" s="13" t="n">
        <v>16.12165183466</v>
      </c>
      <c r="O30" s="10" t="n">
        <v>10.37451171875</v>
      </c>
    </row>
    <row r="31" customFormat="false" ht="12.75" hidden="false" customHeight="false" outlineLevel="0" collapsed="false">
      <c r="A31" s="9" t="s">
        <v>246</v>
      </c>
      <c r="B31" s="9" t="s">
        <v>247</v>
      </c>
      <c r="C31" s="10" t="n">
        <v>7.25614881515503</v>
      </c>
      <c r="D31" s="11" t="n">
        <v>17.54</v>
      </c>
      <c r="E31" s="12" t="n">
        <v>5</v>
      </c>
      <c r="F31" s="12" t="n">
        <v>2</v>
      </c>
      <c r="G31" s="12" t="n">
        <v>2</v>
      </c>
      <c r="H31" s="12" t="n">
        <v>2</v>
      </c>
      <c r="I31" s="12" t="s">
        <v>23</v>
      </c>
      <c r="J31" s="12" t="s">
        <v>134</v>
      </c>
      <c r="K31" s="12" t="s">
        <v>248</v>
      </c>
      <c r="L31" s="9" t="s">
        <v>249</v>
      </c>
      <c r="M31" s="12" t="n">
        <v>171</v>
      </c>
      <c r="N31" s="13" t="n">
        <v>18.59778405466</v>
      </c>
      <c r="O31" s="10" t="n">
        <v>9.12939453125</v>
      </c>
    </row>
    <row r="32" customFormat="false" ht="12.75" hidden="false" customHeight="false" outlineLevel="0" collapsed="false">
      <c r="A32" s="9" t="s">
        <v>250</v>
      </c>
      <c r="B32" s="9" t="s">
        <v>251</v>
      </c>
      <c r="C32" s="10" t="n">
        <v>7.14491415023804</v>
      </c>
      <c r="D32" s="11" t="n">
        <v>6.35</v>
      </c>
      <c r="E32" s="12" t="n">
        <v>2</v>
      </c>
      <c r="F32" s="12" t="n">
        <v>2</v>
      </c>
      <c r="G32" s="12" t="n">
        <v>2</v>
      </c>
      <c r="H32" s="12" t="n">
        <v>2</v>
      </c>
      <c r="I32" s="12" t="s">
        <v>146</v>
      </c>
      <c r="J32" s="12" t="s">
        <v>252</v>
      </c>
      <c r="K32" s="12" t="s">
        <v>194</v>
      </c>
      <c r="L32" s="9" t="s">
        <v>253</v>
      </c>
      <c r="M32" s="12" t="n">
        <v>394</v>
      </c>
      <c r="N32" s="13" t="n">
        <v>43.77516588466</v>
      </c>
      <c r="O32" s="10" t="n">
        <v>6.55126953125</v>
      </c>
    </row>
    <row r="33" customFormat="false" ht="12.75" hidden="false" customHeight="false" outlineLevel="0" collapsed="false">
      <c r="A33" s="9" t="s">
        <v>254</v>
      </c>
      <c r="B33" s="9" t="s">
        <v>255</v>
      </c>
      <c r="C33" s="10" t="n">
        <v>7.12621831893921</v>
      </c>
      <c r="D33" s="11" t="n">
        <v>11.89</v>
      </c>
      <c r="E33" s="12" t="n">
        <v>9</v>
      </c>
      <c r="F33" s="12" t="n">
        <v>1</v>
      </c>
      <c r="G33" s="12" t="n">
        <v>1</v>
      </c>
      <c r="H33" s="12" t="n">
        <v>2</v>
      </c>
      <c r="I33" s="12" t="s">
        <v>256</v>
      </c>
      <c r="J33" s="12"/>
      <c r="K33" s="12"/>
      <c r="L33" s="9" t="s">
        <v>257</v>
      </c>
      <c r="M33" s="12" t="n">
        <v>143</v>
      </c>
      <c r="N33" s="13" t="n">
        <v>16.13651585466</v>
      </c>
      <c r="O33" s="10" t="n">
        <v>4.18310546875</v>
      </c>
    </row>
    <row r="34" customFormat="false" ht="12.75" hidden="false" customHeight="false" outlineLevel="0" collapsed="false">
      <c r="A34" s="9" t="s">
        <v>272</v>
      </c>
      <c r="B34" s="9" t="s">
        <v>273</v>
      </c>
      <c r="C34" s="10" t="n">
        <v>6.53082060813904</v>
      </c>
      <c r="D34" s="11" t="n">
        <v>7.83</v>
      </c>
      <c r="E34" s="12" t="n">
        <v>24</v>
      </c>
      <c r="F34" s="12" t="n">
        <v>2</v>
      </c>
      <c r="G34" s="12" t="n">
        <v>2</v>
      </c>
      <c r="H34" s="12" t="n">
        <v>2</v>
      </c>
      <c r="I34" s="12" t="s">
        <v>111</v>
      </c>
      <c r="J34" s="12" t="s">
        <v>268</v>
      </c>
      <c r="K34" s="12" t="s">
        <v>50</v>
      </c>
      <c r="L34" s="9" t="s">
        <v>274</v>
      </c>
      <c r="M34" s="12" t="n">
        <v>332</v>
      </c>
      <c r="N34" s="13" t="n">
        <v>36.66235316466</v>
      </c>
      <c r="O34" s="10" t="n">
        <v>8.06005859375</v>
      </c>
    </row>
    <row r="35" customFormat="false" ht="12.75" hidden="false" customHeight="false" outlineLevel="0" collapsed="false">
      <c r="A35" s="9" t="s">
        <v>277</v>
      </c>
      <c r="B35" s="9" t="s">
        <v>278</v>
      </c>
      <c r="C35" s="10" t="n">
        <v>6.40408182144165</v>
      </c>
      <c r="D35" s="11" t="n">
        <v>8.21</v>
      </c>
      <c r="E35" s="12" t="n">
        <v>2</v>
      </c>
      <c r="F35" s="12" t="n">
        <v>2</v>
      </c>
      <c r="G35" s="12" t="n">
        <v>2</v>
      </c>
      <c r="H35" s="12" t="n">
        <v>2</v>
      </c>
      <c r="I35" s="12" t="s">
        <v>279</v>
      </c>
      <c r="J35" s="12" t="s">
        <v>280</v>
      </c>
      <c r="K35" s="12" t="s">
        <v>194</v>
      </c>
      <c r="L35" s="9" t="s">
        <v>281</v>
      </c>
      <c r="M35" s="12" t="n">
        <v>414</v>
      </c>
      <c r="N35" s="13" t="n">
        <v>45.6598726546601</v>
      </c>
      <c r="O35" s="10" t="n">
        <v>5.49072265625</v>
      </c>
    </row>
    <row r="36" customFormat="false" ht="12.75" hidden="false" customHeight="false" outlineLevel="0" collapsed="false">
      <c r="A36" s="9" t="s">
        <v>282</v>
      </c>
      <c r="B36" s="9" t="s">
        <v>283</v>
      </c>
      <c r="C36" s="10" t="n">
        <v>6.3381667137146</v>
      </c>
      <c r="D36" s="11" t="n">
        <v>2.03</v>
      </c>
      <c r="E36" s="12" t="n">
        <v>1</v>
      </c>
      <c r="F36" s="12" t="n">
        <v>2</v>
      </c>
      <c r="G36" s="12" t="n">
        <v>4</v>
      </c>
      <c r="H36" s="12" t="n">
        <v>4</v>
      </c>
      <c r="I36" s="12" t="s">
        <v>65</v>
      </c>
      <c r="J36" s="12"/>
      <c r="K36" s="12"/>
      <c r="L36" s="9"/>
      <c r="M36" s="12" t="n">
        <v>5512</v>
      </c>
      <c r="N36" s="13" t="n">
        <v>586.594356814661</v>
      </c>
      <c r="O36" s="10" t="n">
        <v>5.96044921875</v>
      </c>
    </row>
    <row r="37" customFormat="false" ht="12.75" hidden="false" customHeight="false" outlineLevel="0" collapsed="false">
      <c r="A37" s="9" t="s">
        <v>299</v>
      </c>
      <c r="B37" s="9" t="s">
        <v>300</v>
      </c>
      <c r="C37" s="10" t="n">
        <v>6.00777721405029</v>
      </c>
      <c r="D37" s="11" t="n">
        <v>3.33</v>
      </c>
      <c r="E37" s="12" t="n">
        <v>5</v>
      </c>
      <c r="F37" s="12" t="n">
        <v>2</v>
      </c>
      <c r="G37" s="12" t="n">
        <v>2</v>
      </c>
      <c r="H37" s="12" t="n">
        <v>2</v>
      </c>
      <c r="I37" s="12" t="s">
        <v>111</v>
      </c>
      <c r="J37" s="12"/>
      <c r="K37" s="12"/>
      <c r="L37" s="9" t="s">
        <v>301</v>
      </c>
      <c r="M37" s="12" t="n">
        <v>661</v>
      </c>
      <c r="N37" s="13" t="n">
        <v>73.0829386846602</v>
      </c>
      <c r="O37" s="10" t="n">
        <v>7.18115234375</v>
      </c>
    </row>
    <row r="38" customFormat="false" ht="12.75" hidden="false" customHeight="false" outlineLevel="0" collapsed="false">
      <c r="A38" s="9" t="s">
        <v>304</v>
      </c>
      <c r="B38" s="9" t="s">
        <v>305</v>
      </c>
      <c r="C38" s="10" t="n">
        <v>6.00234198570251</v>
      </c>
      <c r="D38" s="11" t="n">
        <v>9.01</v>
      </c>
      <c r="E38" s="12" t="n">
        <v>9</v>
      </c>
      <c r="F38" s="12" t="n">
        <v>2</v>
      </c>
      <c r="G38" s="12" t="n">
        <v>2</v>
      </c>
      <c r="H38" s="12" t="n">
        <v>2</v>
      </c>
      <c r="I38" s="12" t="s">
        <v>306</v>
      </c>
      <c r="J38" s="12" t="s">
        <v>307</v>
      </c>
      <c r="K38" s="12" t="s">
        <v>308</v>
      </c>
      <c r="L38" s="9" t="s">
        <v>309</v>
      </c>
      <c r="M38" s="12" t="n">
        <v>322</v>
      </c>
      <c r="N38" s="13" t="n">
        <v>34.70970966466</v>
      </c>
      <c r="O38" s="10" t="n">
        <v>7.86962890625</v>
      </c>
    </row>
    <row r="39" customFormat="false" ht="12.75" hidden="false" customHeight="false" outlineLevel="0" collapsed="false">
      <c r="A39" s="9" t="s">
        <v>316</v>
      </c>
      <c r="B39" s="9" t="s">
        <v>317</v>
      </c>
      <c r="C39" s="10" t="n">
        <v>5.97651338577271</v>
      </c>
      <c r="D39" s="11" t="n">
        <v>13.71</v>
      </c>
      <c r="E39" s="12" t="n">
        <v>1</v>
      </c>
      <c r="F39" s="12" t="n">
        <v>1</v>
      </c>
      <c r="G39" s="12" t="n">
        <v>1</v>
      </c>
      <c r="H39" s="12" t="n">
        <v>2</v>
      </c>
      <c r="I39" s="12" t="s">
        <v>65</v>
      </c>
      <c r="J39" s="12" t="s">
        <v>237</v>
      </c>
      <c r="K39" s="12" t="s">
        <v>318</v>
      </c>
      <c r="L39" s="9" t="s">
        <v>319</v>
      </c>
      <c r="M39" s="12" t="n">
        <v>124</v>
      </c>
      <c r="N39" s="13" t="n">
        <v>13.71211380466</v>
      </c>
      <c r="O39" s="10" t="n">
        <v>8.48486328125</v>
      </c>
    </row>
    <row r="40" customFormat="false" ht="12.75" hidden="false" customHeight="false" outlineLevel="0" collapsed="false">
      <c r="A40" s="9" t="s">
        <v>322</v>
      </c>
      <c r="B40" s="9" t="s">
        <v>323</v>
      </c>
      <c r="C40" s="10" t="n">
        <v>5.70626449584961</v>
      </c>
      <c r="D40" s="11" t="n">
        <v>13.07</v>
      </c>
      <c r="E40" s="12" t="n">
        <v>2</v>
      </c>
      <c r="F40" s="12" t="n">
        <v>2</v>
      </c>
      <c r="G40" s="12" t="n">
        <v>2</v>
      </c>
      <c r="H40" s="12" t="n">
        <v>2</v>
      </c>
      <c r="I40" s="12" t="s">
        <v>65</v>
      </c>
      <c r="J40" s="12" t="s">
        <v>324</v>
      </c>
      <c r="K40" s="12" t="s">
        <v>325</v>
      </c>
      <c r="L40" s="9" t="s">
        <v>326</v>
      </c>
      <c r="M40" s="12" t="n">
        <v>199</v>
      </c>
      <c r="N40" s="13" t="n">
        <v>22.41217882466</v>
      </c>
      <c r="O40" s="10" t="n">
        <v>8.23583984375</v>
      </c>
    </row>
    <row r="41" customFormat="false" ht="12.75" hidden="false" customHeight="false" outlineLevel="0" collapsed="false">
      <c r="A41" s="9" t="s">
        <v>331</v>
      </c>
      <c r="B41" s="9" t="s">
        <v>332</v>
      </c>
      <c r="C41" s="10" t="n">
        <v>5.51079249382019</v>
      </c>
      <c r="D41" s="11" t="n">
        <v>10.33</v>
      </c>
      <c r="E41" s="12" t="n">
        <v>8</v>
      </c>
      <c r="F41" s="12" t="n">
        <v>2</v>
      </c>
      <c r="G41" s="12" t="n">
        <v>2</v>
      </c>
      <c r="H41" s="12" t="n">
        <v>2</v>
      </c>
      <c r="I41" s="12" t="s">
        <v>333</v>
      </c>
      <c r="J41" s="12" t="s">
        <v>147</v>
      </c>
      <c r="K41" s="12" t="s">
        <v>148</v>
      </c>
      <c r="L41" s="9" t="s">
        <v>334</v>
      </c>
      <c r="M41" s="12" t="n">
        <v>213</v>
      </c>
      <c r="N41" s="13" t="n">
        <v>21.34273451466</v>
      </c>
      <c r="O41" s="10" t="n">
        <v>11.00439453125</v>
      </c>
    </row>
    <row r="42" customFormat="false" ht="12.75" hidden="false" customHeight="false" outlineLevel="0" collapsed="false">
      <c r="A42" s="9" t="s">
        <v>339</v>
      </c>
      <c r="B42" s="9" t="s">
        <v>340</v>
      </c>
      <c r="C42" s="10" t="n">
        <v>5.29513096809387</v>
      </c>
      <c r="D42" s="11" t="n">
        <v>8.63</v>
      </c>
      <c r="E42" s="12" t="n">
        <v>16</v>
      </c>
      <c r="F42" s="12" t="n">
        <v>1</v>
      </c>
      <c r="G42" s="12" t="n">
        <v>2</v>
      </c>
      <c r="H42" s="12" t="n">
        <v>2</v>
      </c>
      <c r="I42" s="12" t="s">
        <v>65</v>
      </c>
      <c r="J42" s="12" t="s">
        <v>49</v>
      </c>
      <c r="K42" s="12" t="s">
        <v>341</v>
      </c>
      <c r="L42" s="9" t="s">
        <v>189</v>
      </c>
      <c r="M42" s="12" t="n">
        <v>255</v>
      </c>
      <c r="N42" s="13" t="n">
        <v>29.15541736466</v>
      </c>
      <c r="O42" s="10" t="n">
        <v>4.74169921875</v>
      </c>
    </row>
    <row r="43" customFormat="false" ht="12.75" hidden="false" customHeight="false" outlineLevel="0" collapsed="false">
      <c r="A43" s="9" t="s">
        <v>342</v>
      </c>
      <c r="B43" s="9" t="s">
        <v>343</v>
      </c>
      <c r="C43" s="10" t="n">
        <v>4.7406063079834</v>
      </c>
      <c r="D43" s="11" t="n">
        <v>5</v>
      </c>
      <c r="E43" s="12" t="n">
        <v>2</v>
      </c>
      <c r="F43" s="12" t="n">
        <v>1</v>
      </c>
      <c r="G43" s="12" t="n">
        <v>1</v>
      </c>
      <c r="H43" s="12" t="n">
        <v>1</v>
      </c>
      <c r="I43" s="12" t="s">
        <v>65</v>
      </c>
      <c r="J43" s="12"/>
      <c r="K43" s="12" t="s">
        <v>50</v>
      </c>
      <c r="L43" s="9" t="s">
        <v>344</v>
      </c>
      <c r="M43" s="12" t="n">
        <v>300</v>
      </c>
      <c r="N43" s="13" t="n">
        <v>34.46143272466</v>
      </c>
      <c r="O43" s="10" t="n">
        <v>5.07177734375</v>
      </c>
    </row>
    <row r="44" customFormat="false" ht="12.75" hidden="false" customHeight="false" outlineLevel="0" collapsed="false">
      <c r="A44" s="9" t="s">
        <v>357</v>
      </c>
      <c r="B44" s="9" t="s">
        <v>358</v>
      </c>
      <c r="C44" s="10" t="n">
        <v>4.28436040878296</v>
      </c>
      <c r="D44" s="11" t="n">
        <v>3.55</v>
      </c>
      <c r="E44" s="12" t="n">
        <v>2</v>
      </c>
      <c r="F44" s="12" t="n">
        <v>1</v>
      </c>
      <c r="G44" s="12" t="n">
        <v>1</v>
      </c>
      <c r="H44" s="12" t="n">
        <v>1</v>
      </c>
      <c r="I44" s="12" t="s">
        <v>65</v>
      </c>
      <c r="J44" s="12" t="s">
        <v>116</v>
      </c>
      <c r="K44" s="12" t="s">
        <v>359</v>
      </c>
      <c r="L44" s="9" t="s">
        <v>360</v>
      </c>
      <c r="M44" s="12" t="n">
        <v>423</v>
      </c>
      <c r="N44" s="13" t="n">
        <v>47.69335260466</v>
      </c>
      <c r="O44" s="10" t="n">
        <v>4.98291015625</v>
      </c>
    </row>
    <row r="45" customFormat="false" ht="12.75" hidden="false" customHeight="false" outlineLevel="0" collapsed="false">
      <c r="A45" s="9" t="s">
        <v>361</v>
      </c>
      <c r="B45" s="9" t="s">
        <v>362</v>
      </c>
      <c r="C45" s="10" t="n">
        <v>4.2578010559082</v>
      </c>
      <c r="D45" s="11" t="n">
        <v>9.09</v>
      </c>
      <c r="E45" s="12" t="n">
        <v>3</v>
      </c>
      <c r="F45" s="12" t="n">
        <v>1</v>
      </c>
      <c r="G45" s="12" t="n">
        <v>1</v>
      </c>
      <c r="H45" s="12" t="n">
        <v>1</v>
      </c>
      <c r="I45" s="12" t="s">
        <v>363</v>
      </c>
      <c r="J45" s="12"/>
      <c r="K45" s="12" t="s">
        <v>364</v>
      </c>
      <c r="L45" s="9"/>
      <c r="M45" s="12" t="n">
        <v>176</v>
      </c>
      <c r="N45" s="13" t="n">
        <v>18.43311225466</v>
      </c>
      <c r="O45" s="10" t="n">
        <v>8.13330078125</v>
      </c>
    </row>
    <row r="46" customFormat="false" ht="12.75" hidden="false" customHeight="false" outlineLevel="0" collapsed="false">
      <c r="A46" s="9" t="s">
        <v>369</v>
      </c>
      <c r="B46" s="9" t="s">
        <v>370</v>
      </c>
      <c r="C46" s="10" t="n">
        <v>3.875244140625</v>
      </c>
      <c r="D46" s="11" t="n">
        <v>3.14</v>
      </c>
      <c r="E46" s="12" t="n">
        <v>2</v>
      </c>
      <c r="F46" s="12" t="n">
        <v>1</v>
      </c>
      <c r="G46" s="12" t="n">
        <v>1</v>
      </c>
      <c r="H46" s="12" t="n">
        <v>1</v>
      </c>
      <c r="I46" s="12" t="s">
        <v>99</v>
      </c>
      <c r="J46" s="12" t="s">
        <v>371</v>
      </c>
      <c r="K46" s="12" t="s">
        <v>100</v>
      </c>
      <c r="L46" s="9" t="s">
        <v>372</v>
      </c>
      <c r="M46" s="12" t="n">
        <v>541</v>
      </c>
      <c r="N46" s="13" t="n">
        <v>59.57690145466</v>
      </c>
      <c r="O46" s="10" t="n">
        <v>5.90966796875</v>
      </c>
    </row>
    <row r="47" customFormat="false" ht="12.75" hidden="false" customHeight="false" outlineLevel="0" collapsed="false">
      <c r="A47" s="9" t="s">
        <v>382</v>
      </c>
      <c r="B47" s="9" t="s">
        <v>383</v>
      </c>
      <c r="C47" s="10" t="n">
        <v>3.76210880279541</v>
      </c>
      <c r="D47" s="11" t="n">
        <v>14.42</v>
      </c>
      <c r="E47" s="12" t="n">
        <v>1</v>
      </c>
      <c r="F47" s="12" t="n">
        <v>1</v>
      </c>
      <c r="G47" s="12" t="n">
        <v>1</v>
      </c>
      <c r="H47" s="12" t="n">
        <v>1</v>
      </c>
      <c r="I47" s="12" t="s">
        <v>202</v>
      </c>
      <c r="J47" s="12" t="s">
        <v>384</v>
      </c>
      <c r="K47" s="12" t="s">
        <v>385</v>
      </c>
      <c r="L47" s="9" t="s">
        <v>204</v>
      </c>
      <c r="M47" s="12" t="n">
        <v>104</v>
      </c>
      <c r="N47" s="13" t="n">
        <v>11.40256486466</v>
      </c>
      <c r="O47" s="10" t="n">
        <v>4.66552734375</v>
      </c>
    </row>
    <row r="48" customFormat="false" ht="12.75" hidden="false" customHeight="false" outlineLevel="0" collapsed="false">
      <c r="A48" s="9" t="s">
        <v>386</v>
      </c>
      <c r="B48" s="9" t="s">
        <v>387</v>
      </c>
      <c r="C48" s="10" t="n">
        <v>3.73808097839355</v>
      </c>
      <c r="D48" s="11" t="n">
        <v>4.05</v>
      </c>
      <c r="E48" s="12" t="n">
        <v>1</v>
      </c>
      <c r="F48" s="12" t="n">
        <v>1</v>
      </c>
      <c r="G48" s="12" t="n">
        <v>1</v>
      </c>
      <c r="H48" s="12" t="n">
        <v>1</v>
      </c>
      <c r="I48" s="12" t="s">
        <v>65</v>
      </c>
      <c r="J48" s="12" t="s">
        <v>388</v>
      </c>
      <c r="K48" s="12"/>
      <c r="L48" s="9" t="s">
        <v>389</v>
      </c>
      <c r="M48" s="12" t="n">
        <v>370</v>
      </c>
      <c r="N48" s="13" t="n">
        <v>40.62934076466</v>
      </c>
      <c r="O48" s="10" t="n">
        <v>5.18603515625</v>
      </c>
    </row>
    <row r="49" customFormat="false" ht="12.75" hidden="false" customHeight="false" outlineLevel="0" collapsed="false">
      <c r="A49" s="9" t="s">
        <v>394</v>
      </c>
      <c r="B49" s="9" t="s">
        <v>395</v>
      </c>
      <c r="C49" s="10" t="n">
        <v>3.63271045684814</v>
      </c>
      <c r="D49" s="11" t="n">
        <v>2.01</v>
      </c>
      <c r="E49" s="12" t="n">
        <v>5</v>
      </c>
      <c r="F49" s="12" t="n">
        <v>1</v>
      </c>
      <c r="G49" s="12" t="n">
        <v>1</v>
      </c>
      <c r="H49" s="12" t="n">
        <v>1</v>
      </c>
      <c r="I49" s="12" t="s">
        <v>48</v>
      </c>
      <c r="J49" s="12"/>
      <c r="K49" s="12" t="s">
        <v>194</v>
      </c>
      <c r="L49" s="9" t="s">
        <v>396</v>
      </c>
      <c r="M49" s="12" t="n">
        <v>596</v>
      </c>
      <c r="N49" s="13" t="n">
        <v>64.8340587046601</v>
      </c>
      <c r="O49" s="10" t="n">
        <v>7.13720703125</v>
      </c>
    </row>
    <row r="50" customFormat="false" ht="12.75" hidden="false" customHeight="false" outlineLevel="0" collapsed="false">
      <c r="A50" s="9" t="s">
        <v>402</v>
      </c>
      <c r="B50" s="9" t="s">
        <v>403</v>
      </c>
      <c r="C50" s="10" t="n">
        <v>3.47149205207825</v>
      </c>
      <c r="D50" s="11" t="n">
        <v>5.5</v>
      </c>
      <c r="E50" s="12" t="n">
        <v>2</v>
      </c>
      <c r="F50" s="12" t="n">
        <v>1</v>
      </c>
      <c r="G50" s="12" t="n">
        <v>1</v>
      </c>
      <c r="H50" s="12" t="n">
        <v>1</v>
      </c>
      <c r="I50" s="12" t="s">
        <v>57</v>
      </c>
      <c r="J50" s="12" t="s">
        <v>404</v>
      </c>
      <c r="K50" s="12" t="s">
        <v>359</v>
      </c>
      <c r="L50" s="9" t="s">
        <v>405</v>
      </c>
      <c r="M50" s="12" t="n">
        <v>200</v>
      </c>
      <c r="N50" s="13" t="n">
        <v>22.52659012466</v>
      </c>
      <c r="O50" s="10" t="n">
        <v>8.38232421875</v>
      </c>
    </row>
    <row r="51" customFormat="false" ht="12.75" hidden="false" customHeight="false" outlineLevel="0" collapsed="false">
      <c r="A51" s="9" t="s">
        <v>406</v>
      </c>
      <c r="B51" s="9" t="s">
        <v>407</v>
      </c>
      <c r="C51" s="10" t="n">
        <v>3.44759249687195</v>
      </c>
      <c r="D51" s="11" t="n">
        <v>1.84</v>
      </c>
      <c r="E51" s="12" t="n">
        <v>2</v>
      </c>
      <c r="F51" s="12" t="n">
        <v>1</v>
      </c>
      <c r="G51" s="12" t="n">
        <v>1</v>
      </c>
      <c r="H51" s="12" t="n">
        <v>1</v>
      </c>
      <c r="I51" s="12" t="s">
        <v>65</v>
      </c>
      <c r="J51" s="12" t="s">
        <v>237</v>
      </c>
      <c r="K51" s="12"/>
      <c r="L51" s="9" t="s">
        <v>408</v>
      </c>
      <c r="M51" s="12" t="n">
        <v>543</v>
      </c>
      <c r="N51" s="13" t="n">
        <v>62.4423047146599</v>
      </c>
      <c r="O51" s="10" t="n">
        <v>6.43017578125</v>
      </c>
    </row>
    <row r="52" customFormat="false" ht="12.75" hidden="false" customHeight="false" outlineLevel="0" collapsed="false">
      <c r="A52" s="9" t="s">
        <v>415</v>
      </c>
      <c r="B52" s="9" t="s">
        <v>416</v>
      </c>
      <c r="C52" s="10" t="n">
        <v>3.39246582984924</v>
      </c>
      <c r="D52" s="11" t="n">
        <v>17.53</v>
      </c>
      <c r="E52" s="12" t="n">
        <v>1</v>
      </c>
      <c r="F52" s="12" t="n">
        <v>1</v>
      </c>
      <c r="G52" s="12" t="n">
        <v>1</v>
      </c>
      <c r="H52" s="12" t="n">
        <v>1</v>
      </c>
      <c r="I52" s="12" t="s">
        <v>256</v>
      </c>
      <c r="J52" s="12" t="s">
        <v>58</v>
      </c>
      <c r="K52" s="12" t="s">
        <v>77</v>
      </c>
      <c r="L52" s="9" t="s">
        <v>204</v>
      </c>
      <c r="M52" s="12" t="n">
        <v>97</v>
      </c>
      <c r="N52" s="13" t="n">
        <v>11.19551181466</v>
      </c>
      <c r="O52" s="10" t="n">
        <v>7.37158203125</v>
      </c>
    </row>
    <row r="53" customFormat="false" ht="12.75" hidden="false" customHeight="false" outlineLevel="0" collapsed="false">
      <c r="A53" s="9" t="s">
        <v>420</v>
      </c>
      <c r="B53" s="9" t="s">
        <v>421</v>
      </c>
      <c r="C53" s="10" t="n">
        <v>3.32341814041138</v>
      </c>
      <c r="D53" s="11" t="n">
        <v>15.45</v>
      </c>
      <c r="E53" s="12" t="n">
        <v>7</v>
      </c>
      <c r="F53" s="12" t="n">
        <v>1</v>
      </c>
      <c r="G53" s="12" t="n">
        <v>1</v>
      </c>
      <c r="H53" s="12" t="n">
        <v>1</v>
      </c>
      <c r="I53" s="12" t="s">
        <v>111</v>
      </c>
      <c r="J53" s="12"/>
      <c r="K53" s="12" t="s">
        <v>50</v>
      </c>
      <c r="L53" s="9" t="s">
        <v>422</v>
      </c>
      <c r="M53" s="12" t="n">
        <v>110</v>
      </c>
      <c r="N53" s="13" t="n">
        <v>12.41418010466</v>
      </c>
      <c r="O53" s="10" t="n">
        <v>5.45263671875</v>
      </c>
    </row>
    <row r="54" customFormat="false" ht="12.75" hidden="false" customHeight="false" outlineLevel="0" collapsed="false">
      <c r="A54" s="9" t="s">
        <v>428</v>
      </c>
      <c r="B54" s="9" t="s">
        <v>429</v>
      </c>
      <c r="C54" s="10" t="n">
        <v>3.26967573165894</v>
      </c>
      <c r="D54" s="11" t="n">
        <v>2.72</v>
      </c>
      <c r="E54" s="12" t="n">
        <v>3</v>
      </c>
      <c r="F54" s="12" t="n">
        <v>1</v>
      </c>
      <c r="G54" s="12" t="n">
        <v>1</v>
      </c>
      <c r="H54" s="12" t="n">
        <v>1</v>
      </c>
      <c r="I54" s="12" t="s">
        <v>430</v>
      </c>
      <c r="J54" s="12"/>
      <c r="K54" s="12"/>
      <c r="L54" s="9" t="s">
        <v>431</v>
      </c>
      <c r="M54" s="12" t="n">
        <v>441</v>
      </c>
      <c r="N54" s="13" t="n">
        <v>48.75119067466</v>
      </c>
      <c r="O54" s="10" t="n">
        <v>5.19873046875</v>
      </c>
    </row>
    <row r="55" customFormat="false" ht="12.75" hidden="false" customHeight="false" outlineLevel="0" collapsed="false">
      <c r="A55" s="9" t="s">
        <v>432</v>
      </c>
      <c r="B55" s="9" t="s">
        <v>433</v>
      </c>
      <c r="C55" s="10" t="n">
        <v>3.23714065551758</v>
      </c>
      <c r="D55" s="11" t="n">
        <v>22.5</v>
      </c>
      <c r="E55" s="12" t="n">
        <v>4</v>
      </c>
      <c r="F55" s="12" t="n">
        <v>1</v>
      </c>
      <c r="G55" s="12" t="n">
        <v>1</v>
      </c>
      <c r="H55" s="12" t="n">
        <v>1</v>
      </c>
      <c r="I55" s="12" t="s">
        <v>177</v>
      </c>
      <c r="J55" s="12" t="s">
        <v>212</v>
      </c>
      <c r="K55" s="12" t="s">
        <v>50</v>
      </c>
      <c r="L55" s="9" t="s">
        <v>434</v>
      </c>
      <c r="M55" s="12" t="n">
        <v>80</v>
      </c>
      <c r="N55" s="13" t="n">
        <v>9.57625373466</v>
      </c>
      <c r="O55" s="10" t="n">
        <v>10.68212890625</v>
      </c>
    </row>
    <row r="56" customFormat="false" ht="12.75" hidden="false" customHeight="false" outlineLevel="0" collapsed="false">
      <c r="A56" s="9" t="s">
        <v>435</v>
      </c>
      <c r="B56" s="9" t="s">
        <v>436</v>
      </c>
      <c r="C56" s="10" t="n">
        <v>3.21913528442383</v>
      </c>
      <c r="D56" s="11" t="n">
        <v>3.91</v>
      </c>
      <c r="E56" s="12" t="n">
        <v>2</v>
      </c>
      <c r="F56" s="12" t="n">
        <v>1</v>
      </c>
      <c r="G56" s="12" t="n">
        <v>1</v>
      </c>
      <c r="H56" s="12" t="n">
        <v>1</v>
      </c>
      <c r="I56" s="12" t="s">
        <v>363</v>
      </c>
      <c r="J56" s="12" t="s">
        <v>268</v>
      </c>
      <c r="K56" s="12" t="s">
        <v>50</v>
      </c>
      <c r="L56" s="9" t="s">
        <v>437</v>
      </c>
      <c r="M56" s="12" t="n">
        <v>384</v>
      </c>
      <c r="N56" s="13" t="n">
        <v>40.16331674466</v>
      </c>
      <c r="O56" s="10" t="n">
        <v>5.46533203125</v>
      </c>
    </row>
    <row r="57" customFormat="false" ht="12.75" hidden="false" customHeight="false" outlineLevel="0" collapsed="false">
      <c r="A57" s="9" t="s">
        <v>441</v>
      </c>
      <c r="B57" s="9" t="s">
        <v>442</v>
      </c>
      <c r="C57" s="10" t="n">
        <v>3.19898009300232</v>
      </c>
      <c r="D57" s="11" t="n">
        <v>0.72</v>
      </c>
      <c r="E57" s="12" t="n">
        <v>3</v>
      </c>
      <c r="F57" s="12" t="n">
        <v>1</v>
      </c>
      <c r="G57" s="12" t="n">
        <v>1</v>
      </c>
      <c r="H57" s="12" t="n">
        <v>1</v>
      </c>
      <c r="I57" s="12" t="s">
        <v>23</v>
      </c>
      <c r="J57" s="12" t="s">
        <v>443</v>
      </c>
      <c r="K57" s="12" t="s">
        <v>39</v>
      </c>
      <c r="L57" s="9" t="s">
        <v>444</v>
      </c>
      <c r="M57" s="12" t="n">
        <v>1661</v>
      </c>
      <c r="N57" s="13" t="n">
        <v>189.81661328466</v>
      </c>
      <c r="O57" s="10" t="n">
        <v>5.63037109375</v>
      </c>
    </row>
    <row r="58" customFormat="false" ht="12.75" hidden="false" customHeight="false" outlineLevel="0" collapsed="false">
      <c r="A58" s="9" t="s">
        <v>447</v>
      </c>
      <c r="B58" s="9" t="s">
        <v>448</v>
      </c>
      <c r="C58" s="10" t="n">
        <v>3.1729633808136</v>
      </c>
      <c r="D58" s="11" t="n">
        <v>9.21</v>
      </c>
      <c r="E58" s="12" t="n">
        <v>4</v>
      </c>
      <c r="F58" s="12" t="n">
        <v>1</v>
      </c>
      <c r="G58" s="12" t="n">
        <v>1</v>
      </c>
      <c r="H58" s="12" t="n">
        <v>1</v>
      </c>
      <c r="I58" s="12" t="s">
        <v>111</v>
      </c>
      <c r="J58" s="12" t="s">
        <v>268</v>
      </c>
      <c r="K58" s="12" t="s">
        <v>50</v>
      </c>
      <c r="L58" s="9" t="s">
        <v>449</v>
      </c>
      <c r="M58" s="12" t="n">
        <v>152</v>
      </c>
      <c r="N58" s="13" t="n">
        <v>17.97569509466</v>
      </c>
      <c r="O58" s="10" t="n">
        <v>4.77978515625</v>
      </c>
    </row>
    <row r="59" customFormat="false" ht="12.75" hidden="false" customHeight="false" outlineLevel="0" collapsed="false">
      <c r="A59" s="9" t="s">
        <v>452</v>
      </c>
      <c r="B59" s="9" t="s">
        <v>453</v>
      </c>
      <c r="C59" s="10" t="n">
        <v>3.16063165664673</v>
      </c>
      <c r="D59" s="11" t="n">
        <v>17.02</v>
      </c>
      <c r="E59" s="12" t="n">
        <v>6</v>
      </c>
      <c r="F59" s="12" t="n">
        <v>1</v>
      </c>
      <c r="G59" s="12" t="n">
        <v>1</v>
      </c>
      <c r="H59" s="12" t="n">
        <v>1</v>
      </c>
      <c r="I59" s="12" t="s">
        <v>57</v>
      </c>
      <c r="J59" s="12" t="s">
        <v>454</v>
      </c>
      <c r="K59" s="12" t="s">
        <v>455</v>
      </c>
      <c r="L59" s="9" t="s">
        <v>456</v>
      </c>
      <c r="M59" s="12" t="n">
        <v>94</v>
      </c>
      <c r="N59" s="13" t="n">
        <v>9.93878693466</v>
      </c>
      <c r="O59" s="10" t="n">
        <v>8.26513671875</v>
      </c>
    </row>
    <row r="60" customFormat="false" ht="12.75" hidden="false" customHeight="false" outlineLevel="0" collapsed="false">
      <c r="A60" s="9" t="s">
        <v>457</v>
      </c>
      <c r="B60" s="9" t="s">
        <v>458</v>
      </c>
      <c r="C60" s="10" t="n">
        <v>3.14596199989319</v>
      </c>
      <c r="D60" s="11" t="n">
        <v>1.9</v>
      </c>
      <c r="E60" s="12" t="n">
        <v>3</v>
      </c>
      <c r="F60" s="12" t="n">
        <v>1</v>
      </c>
      <c r="G60" s="12" t="n">
        <v>1</v>
      </c>
      <c r="H60" s="12" t="n">
        <v>1</v>
      </c>
      <c r="I60" s="12" t="s">
        <v>111</v>
      </c>
      <c r="J60" s="12" t="s">
        <v>268</v>
      </c>
      <c r="K60" s="12" t="s">
        <v>50</v>
      </c>
      <c r="L60" s="9" t="s">
        <v>459</v>
      </c>
      <c r="M60" s="12" t="n">
        <v>579</v>
      </c>
      <c r="N60" s="13" t="n">
        <v>65.5531965346601</v>
      </c>
      <c r="O60" s="10" t="n">
        <v>7.84033203125</v>
      </c>
    </row>
    <row r="61" customFormat="false" ht="12.75" hidden="false" customHeight="false" outlineLevel="0" collapsed="false">
      <c r="A61" s="9" t="s">
        <v>463</v>
      </c>
      <c r="B61" s="9" t="s">
        <v>464</v>
      </c>
      <c r="C61" s="10" t="n">
        <v>3.12641763687134</v>
      </c>
      <c r="D61" s="11" t="n">
        <v>1.13</v>
      </c>
      <c r="E61" s="12" t="n">
        <v>2</v>
      </c>
      <c r="F61" s="12" t="n">
        <v>1</v>
      </c>
      <c r="G61" s="12" t="n">
        <v>1</v>
      </c>
      <c r="H61" s="12" t="n">
        <v>1</v>
      </c>
      <c r="I61" s="12" t="s">
        <v>465</v>
      </c>
      <c r="J61" s="12" t="s">
        <v>466</v>
      </c>
      <c r="K61" s="12" t="s">
        <v>467</v>
      </c>
      <c r="L61" s="9" t="s">
        <v>468</v>
      </c>
      <c r="M61" s="12" t="n">
        <v>1600</v>
      </c>
      <c r="N61" s="13" t="n">
        <v>182.667638464661</v>
      </c>
      <c r="O61" s="10" t="n">
        <v>6.56591796875</v>
      </c>
    </row>
    <row r="62" customFormat="false" ht="12.75" hidden="false" customHeight="false" outlineLevel="0" collapsed="false">
      <c r="A62" s="9" t="s">
        <v>469</v>
      </c>
      <c r="B62" s="9" t="s">
        <v>470</v>
      </c>
      <c r="C62" s="10" t="n">
        <v>3.1249885559082</v>
      </c>
      <c r="D62" s="11" t="n">
        <v>3.4</v>
      </c>
      <c r="E62" s="12" t="n">
        <v>3</v>
      </c>
      <c r="F62" s="12" t="n">
        <v>1</v>
      </c>
      <c r="G62" s="12" t="n">
        <v>1</v>
      </c>
      <c r="H62" s="12" t="n">
        <v>1</v>
      </c>
      <c r="I62" s="12" t="s">
        <v>65</v>
      </c>
      <c r="J62" s="12" t="s">
        <v>384</v>
      </c>
      <c r="K62" s="12" t="s">
        <v>471</v>
      </c>
      <c r="L62" s="9" t="s">
        <v>472</v>
      </c>
      <c r="M62" s="12" t="n">
        <v>471</v>
      </c>
      <c r="N62" s="13" t="n">
        <v>51.16938663466</v>
      </c>
      <c r="O62" s="10" t="n">
        <v>7.51806640625</v>
      </c>
    </row>
    <row r="63" customFormat="false" ht="12.75" hidden="false" customHeight="false" outlineLevel="0" collapsed="false">
      <c r="A63" s="9" t="s">
        <v>475</v>
      </c>
      <c r="B63" s="9" t="s">
        <v>476</v>
      </c>
      <c r="C63" s="10" t="n">
        <v>3.06429934501648</v>
      </c>
      <c r="D63" s="11" t="n">
        <v>6.98</v>
      </c>
      <c r="E63" s="12" t="n">
        <v>3</v>
      </c>
      <c r="F63" s="12" t="n">
        <v>1</v>
      </c>
      <c r="G63" s="12" t="n">
        <v>1</v>
      </c>
      <c r="H63" s="12" t="n">
        <v>1</v>
      </c>
      <c r="I63" s="12" t="s">
        <v>146</v>
      </c>
      <c r="J63" s="12" t="s">
        <v>66</v>
      </c>
      <c r="K63" s="12"/>
      <c r="L63" s="9" t="s">
        <v>477</v>
      </c>
      <c r="M63" s="12" t="n">
        <v>215</v>
      </c>
      <c r="N63" s="13" t="n">
        <v>24.92119348466</v>
      </c>
      <c r="O63" s="10" t="n">
        <v>5.60498046875</v>
      </c>
    </row>
    <row r="64" customFormat="false" ht="12.75" hidden="false" customHeight="false" outlineLevel="0" collapsed="false">
      <c r="A64" s="9" t="s">
        <v>487</v>
      </c>
      <c r="B64" s="9" t="s">
        <v>488</v>
      </c>
      <c r="C64" s="10" t="n">
        <v>3.00139689445496</v>
      </c>
      <c r="D64" s="11" t="n">
        <v>24.49</v>
      </c>
      <c r="E64" s="12" t="n">
        <v>2</v>
      </c>
      <c r="F64" s="12" t="n">
        <v>1</v>
      </c>
      <c r="G64" s="12" t="n">
        <v>1</v>
      </c>
      <c r="H64" s="12" t="n">
        <v>1</v>
      </c>
      <c r="I64" s="12" t="s">
        <v>65</v>
      </c>
      <c r="J64" s="12"/>
      <c r="K64" s="12"/>
      <c r="L64" s="9" t="s">
        <v>489</v>
      </c>
      <c r="M64" s="12" t="n">
        <v>49</v>
      </c>
      <c r="N64" s="13" t="n">
        <v>5.57102423466</v>
      </c>
      <c r="O64" s="10" t="n">
        <v>5.26220703125</v>
      </c>
    </row>
    <row r="65" customFormat="false" ht="12.75" hidden="false" customHeight="false" outlineLevel="0" collapsed="false">
      <c r="A65" s="9" t="s">
        <v>490</v>
      </c>
      <c r="B65" s="9" t="s">
        <v>491</v>
      </c>
      <c r="C65" s="10" t="n">
        <v>2.99140477180481</v>
      </c>
      <c r="D65" s="11" t="n">
        <v>0.22</v>
      </c>
      <c r="E65" s="12" t="n">
        <v>1</v>
      </c>
      <c r="F65" s="12" t="n">
        <v>1</v>
      </c>
      <c r="G65" s="12" t="n">
        <v>1</v>
      </c>
      <c r="H65" s="12" t="n">
        <v>1</v>
      </c>
      <c r="I65" s="12" t="s">
        <v>65</v>
      </c>
      <c r="J65" s="12"/>
      <c r="K65" s="12"/>
      <c r="L65" s="9" t="s">
        <v>492</v>
      </c>
      <c r="M65" s="12" t="n">
        <v>6909</v>
      </c>
      <c r="N65" s="13" t="n">
        <v>801.381584284642</v>
      </c>
      <c r="O65" s="10" t="n">
        <v>9.12939453125</v>
      </c>
    </row>
    <row r="66" customFormat="false" ht="12.75" hidden="false" customHeight="false" outlineLevel="0" collapsed="false">
      <c r="A66" s="9" t="s">
        <v>493</v>
      </c>
      <c r="B66" s="9" t="s">
        <v>494</v>
      </c>
      <c r="C66" s="10" t="n">
        <v>2.97287607192993</v>
      </c>
      <c r="D66" s="11" t="n">
        <v>0.77</v>
      </c>
      <c r="E66" s="12" t="n">
        <v>1</v>
      </c>
      <c r="F66" s="12" t="n">
        <v>1</v>
      </c>
      <c r="G66" s="12" t="n">
        <v>1</v>
      </c>
      <c r="H66" s="12" t="n">
        <v>1</v>
      </c>
      <c r="I66" s="12" t="s">
        <v>65</v>
      </c>
      <c r="J66" s="12" t="s">
        <v>58</v>
      </c>
      <c r="K66" s="12"/>
      <c r="L66" s="9" t="s">
        <v>495</v>
      </c>
      <c r="M66" s="12" t="n">
        <v>2206</v>
      </c>
      <c r="N66" s="13" t="n">
        <v>241.30968259466</v>
      </c>
      <c r="O66" s="10" t="n">
        <v>7.66455078125</v>
      </c>
    </row>
    <row r="67" customFormat="false" ht="12.75" hidden="false" customHeight="false" outlineLevel="0" collapsed="false">
      <c r="A67" s="9" t="s">
        <v>512</v>
      </c>
      <c r="B67" s="9" t="s">
        <v>513</v>
      </c>
      <c r="C67" s="10" t="n">
        <v>2.9330952167511</v>
      </c>
      <c r="D67" s="11" t="n">
        <v>0.28</v>
      </c>
      <c r="E67" s="12" t="n">
        <v>1</v>
      </c>
      <c r="F67" s="12" t="n">
        <v>1</v>
      </c>
      <c r="G67" s="12" t="n">
        <v>1</v>
      </c>
      <c r="H67" s="12" t="n">
        <v>1</v>
      </c>
      <c r="I67" s="12" t="s">
        <v>514</v>
      </c>
      <c r="J67" s="12" t="s">
        <v>30</v>
      </c>
      <c r="K67" s="12" t="s">
        <v>168</v>
      </c>
      <c r="L67" s="9" t="s">
        <v>515</v>
      </c>
      <c r="M67" s="12" t="n">
        <v>4646</v>
      </c>
      <c r="N67" s="13" t="n">
        <v>531.718776904664</v>
      </c>
      <c r="O67" s="10" t="n">
        <v>6.40478515625</v>
      </c>
    </row>
    <row r="68" customFormat="false" ht="12.75" hidden="false" customHeight="false" outlineLevel="0" collapsed="false">
      <c r="A68" s="9" t="s">
        <v>516</v>
      </c>
      <c r="B68" s="9" t="s">
        <v>517</v>
      </c>
      <c r="C68" s="10" t="n">
        <v>2.91311931610107</v>
      </c>
      <c r="D68" s="11" t="n">
        <v>3.13</v>
      </c>
      <c r="E68" s="12" t="n">
        <v>3</v>
      </c>
      <c r="F68" s="12" t="n">
        <v>1</v>
      </c>
      <c r="G68" s="12" t="n">
        <v>1</v>
      </c>
      <c r="H68" s="12" t="n">
        <v>1</v>
      </c>
      <c r="I68" s="12" t="s">
        <v>306</v>
      </c>
      <c r="J68" s="12" t="s">
        <v>384</v>
      </c>
      <c r="K68" s="12" t="s">
        <v>238</v>
      </c>
      <c r="L68" s="9" t="s">
        <v>518</v>
      </c>
      <c r="M68" s="12" t="n">
        <v>479</v>
      </c>
      <c r="N68" s="13" t="n">
        <v>53.9459232846601</v>
      </c>
      <c r="O68" s="10" t="n">
        <v>7.85498046875</v>
      </c>
    </row>
    <row r="69" customFormat="false" ht="12.75" hidden="false" customHeight="false" outlineLevel="0" collapsed="false">
      <c r="A69" s="9" t="s">
        <v>523</v>
      </c>
      <c r="B69" s="9" t="s">
        <v>524</v>
      </c>
      <c r="C69" s="10" t="n">
        <v>2.86447167396545</v>
      </c>
      <c r="D69" s="11" t="n">
        <v>14.46</v>
      </c>
      <c r="E69" s="12" t="n">
        <v>4</v>
      </c>
      <c r="F69" s="12" t="n">
        <v>1</v>
      </c>
      <c r="G69" s="12" t="n">
        <v>1</v>
      </c>
      <c r="H69" s="12" t="n">
        <v>1</v>
      </c>
      <c r="I69" s="12" t="s">
        <v>525</v>
      </c>
      <c r="J69" s="12" t="s">
        <v>178</v>
      </c>
      <c r="K69" s="12" t="s">
        <v>50</v>
      </c>
      <c r="L69" s="9" t="s">
        <v>526</v>
      </c>
      <c r="M69" s="12" t="n">
        <v>83</v>
      </c>
      <c r="N69" s="13" t="n">
        <v>9.54218586466</v>
      </c>
      <c r="O69" s="10" t="n">
        <v>10.69677734375</v>
      </c>
    </row>
    <row r="70" customFormat="false" ht="12.75" hidden="false" customHeight="false" outlineLevel="0" collapsed="false">
      <c r="A70" s="9" t="s">
        <v>536</v>
      </c>
      <c r="B70" s="9" t="s">
        <v>537</v>
      </c>
      <c r="C70" s="10" t="n">
        <v>2.83794593811035</v>
      </c>
      <c r="D70" s="11" t="n">
        <v>1.52</v>
      </c>
      <c r="E70" s="12" t="n">
        <v>2</v>
      </c>
      <c r="F70" s="12" t="n">
        <v>1</v>
      </c>
      <c r="G70" s="12" t="n">
        <v>1</v>
      </c>
      <c r="H70" s="12" t="n">
        <v>1</v>
      </c>
      <c r="I70" s="12" t="s">
        <v>111</v>
      </c>
      <c r="J70" s="12" t="s">
        <v>538</v>
      </c>
      <c r="K70" s="12" t="s">
        <v>50</v>
      </c>
      <c r="L70" s="9" t="s">
        <v>539</v>
      </c>
      <c r="M70" s="12" t="n">
        <v>791</v>
      </c>
      <c r="N70" s="13" t="n">
        <v>85.9507268246602</v>
      </c>
      <c r="O70" s="10" t="n">
        <v>6.99072265625</v>
      </c>
    </row>
    <row r="71" customFormat="false" ht="12.75" hidden="false" customHeight="false" outlineLevel="0" collapsed="false">
      <c r="A71" s="9" t="s">
        <v>551</v>
      </c>
      <c r="B71" s="9" t="s">
        <v>552</v>
      </c>
      <c r="C71" s="10" t="n">
        <v>2.81031203269959</v>
      </c>
      <c r="D71" s="11" t="n">
        <v>3.81</v>
      </c>
      <c r="E71" s="12" t="n">
        <v>1</v>
      </c>
      <c r="F71" s="12" t="n">
        <v>1</v>
      </c>
      <c r="G71" s="12" t="n">
        <v>1</v>
      </c>
      <c r="H71" s="12" t="n">
        <v>1</v>
      </c>
      <c r="I71" s="12" t="s">
        <v>65</v>
      </c>
      <c r="J71" s="12" t="s">
        <v>203</v>
      </c>
      <c r="K71" s="12" t="s">
        <v>39</v>
      </c>
      <c r="L71" s="9" t="s">
        <v>553</v>
      </c>
      <c r="M71" s="12" t="n">
        <v>472</v>
      </c>
      <c r="N71" s="13" t="n">
        <v>52.52162915466</v>
      </c>
      <c r="O71" s="10" t="n">
        <v>6.48095703125</v>
      </c>
    </row>
    <row r="72" customFormat="false" ht="12.75" hidden="false" customHeight="false" outlineLevel="0" collapsed="false">
      <c r="A72" s="9" t="s">
        <v>562</v>
      </c>
      <c r="B72" s="9" t="s">
        <v>563</v>
      </c>
      <c r="C72" s="10" t="n">
        <v>2.7767219543457</v>
      </c>
      <c r="D72" s="11" t="n">
        <v>9.6</v>
      </c>
      <c r="E72" s="12" t="n">
        <v>5</v>
      </c>
      <c r="F72" s="12" t="n">
        <v>1</v>
      </c>
      <c r="G72" s="12" t="n">
        <v>1</v>
      </c>
      <c r="H72" s="12" t="n">
        <v>1</v>
      </c>
      <c r="I72" s="12" t="s">
        <v>99</v>
      </c>
      <c r="J72" s="12" t="s">
        <v>268</v>
      </c>
      <c r="K72" s="12" t="s">
        <v>50</v>
      </c>
      <c r="L72" s="9" t="s">
        <v>372</v>
      </c>
      <c r="M72" s="12" t="n">
        <v>125</v>
      </c>
      <c r="N72" s="13" t="n">
        <v>13.67200946466</v>
      </c>
      <c r="O72" s="10" t="n">
        <v>5.23681640625</v>
      </c>
    </row>
    <row r="73" customFormat="false" ht="12.75" hidden="false" customHeight="false" outlineLevel="0" collapsed="false">
      <c r="A73" s="9" t="s">
        <v>564</v>
      </c>
      <c r="B73" s="9" t="s">
        <v>565</v>
      </c>
      <c r="C73" s="10" t="n">
        <v>2.76966238021851</v>
      </c>
      <c r="D73" s="11" t="n">
        <v>1.57</v>
      </c>
      <c r="E73" s="12" t="n">
        <v>3</v>
      </c>
      <c r="F73" s="12" t="n">
        <v>1</v>
      </c>
      <c r="G73" s="12" t="n">
        <v>1</v>
      </c>
      <c r="H73" s="12" t="n">
        <v>1</v>
      </c>
      <c r="I73" s="12" t="s">
        <v>48</v>
      </c>
      <c r="J73" s="12" t="s">
        <v>566</v>
      </c>
      <c r="K73" s="12" t="s">
        <v>289</v>
      </c>
      <c r="L73" s="9" t="s">
        <v>567</v>
      </c>
      <c r="M73" s="12" t="n">
        <v>510</v>
      </c>
      <c r="N73" s="13" t="n">
        <v>57.16777361466</v>
      </c>
      <c r="O73" s="10" t="n">
        <v>4.90673828125</v>
      </c>
    </row>
    <row r="74" customFormat="false" ht="12.75" hidden="false" customHeight="false" outlineLevel="0" collapsed="false">
      <c r="A74" s="9" t="s">
        <v>573</v>
      </c>
      <c r="B74" s="9" t="s">
        <v>574</v>
      </c>
      <c r="C74" s="10" t="n">
        <v>2.75693655014038</v>
      </c>
      <c r="D74" s="11" t="n">
        <v>11.43</v>
      </c>
      <c r="E74" s="12" t="n">
        <v>2</v>
      </c>
      <c r="F74" s="12" t="n">
        <v>1</v>
      </c>
      <c r="G74" s="12" t="n">
        <v>1</v>
      </c>
      <c r="H74" s="12" t="n">
        <v>1</v>
      </c>
      <c r="I74" s="12" t="s">
        <v>177</v>
      </c>
      <c r="J74" s="12" t="s">
        <v>178</v>
      </c>
      <c r="K74" s="12" t="s">
        <v>50</v>
      </c>
      <c r="L74" s="9" t="s">
        <v>575</v>
      </c>
      <c r="M74" s="12" t="n">
        <v>105</v>
      </c>
      <c r="N74" s="13" t="n">
        <v>11.83357022466</v>
      </c>
      <c r="O74" s="10" t="n">
        <v>10.22802734375</v>
      </c>
    </row>
    <row r="75" customFormat="false" ht="12.75" hidden="false" customHeight="false" outlineLevel="0" collapsed="false">
      <c r="A75" s="9" t="s">
        <v>576</v>
      </c>
      <c r="B75" s="9" t="s">
        <v>577</v>
      </c>
      <c r="C75" s="10" t="n">
        <v>2.74059128761292</v>
      </c>
      <c r="D75" s="11" t="n">
        <v>2.84</v>
      </c>
      <c r="E75" s="12" t="n">
        <v>1</v>
      </c>
      <c r="F75" s="12" t="n">
        <v>1</v>
      </c>
      <c r="G75" s="12" t="n">
        <v>1</v>
      </c>
      <c r="H75" s="12" t="n">
        <v>1</v>
      </c>
      <c r="I75" s="12" t="s">
        <v>111</v>
      </c>
      <c r="J75" s="12" t="s">
        <v>49</v>
      </c>
      <c r="K75" s="12" t="s">
        <v>50</v>
      </c>
      <c r="L75" s="9" t="s">
        <v>578</v>
      </c>
      <c r="M75" s="12" t="n">
        <v>599</v>
      </c>
      <c r="N75" s="13" t="n">
        <v>67.2450050546601</v>
      </c>
      <c r="O75" s="10" t="n">
        <v>8.33837890625</v>
      </c>
    </row>
    <row r="76" customFormat="false" ht="12.75" hidden="false" customHeight="false" outlineLevel="0" collapsed="false">
      <c r="A76" s="9" t="s">
        <v>586</v>
      </c>
      <c r="B76" s="9" t="s">
        <v>587</v>
      </c>
      <c r="C76" s="10" t="n">
        <v>2.7223641872406</v>
      </c>
      <c r="D76" s="11" t="n">
        <v>2.86</v>
      </c>
      <c r="E76" s="12" t="n">
        <v>2</v>
      </c>
      <c r="F76" s="12" t="n">
        <v>1</v>
      </c>
      <c r="G76" s="12" t="n">
        <v>1</v>
      </c>
      <c r="H76" s="12" t="n">
        <v>1</v>
      </c>
      <c r="I76" s="12" t="s">
        <v>65</v>
      </c>
      <c r="J76" s="12" t="s">
        <v>237</v>
      </c>
      <c r="K76" s="12" t="s">
        <v>194</v>
      </c>
      <c r="L76" s="9"/>
      <c r="M76" s="12" t="n">
        <v>455</v>
      </c>
      <c r="N76" s="13" t="n">
        <v>50.46824815466</v>
      </c>
      <c r="O76" s="10" t="n">
        <v>7.04931640625</v>
      </c>
    </row>
    <row r="77" customFormat="false" ht="12.75" hidden="false" customHeight="false" outlineLevel="0" collapsed="false">
      <c r="A77" s="9" t="s">
        <v>588</v>
      </c>
      <c r="B77" s="9" t="s">
        <v>589</v>
      </c>
      <c r="C77" s="10" t="n">
        <v>2.72168588638306</v>
      </c>
      <c r="D77" s="11" t="n">
        <v>9.03</v>
      </c>
      <c r="E77" s="12" t="n">
        <v>4</v>
      </c>
      <c r="F77" s="12" t="n">
        <v>1</v>
      </c>
      <c r="G77" s="12" t="n">
        <v>1</v>
      </c>
      <c r="H77" s="12" t="n">
        <v>1</v>
      </c>
      <c r="I77" s="12" t="s">
        <v>590</v>
      </c>
      <c r="J77" s="12" t="s">
        <v>224</v>
      </c>
      <c r="K77" s="12" t="s">
        <v>50</v>
      </c>
      <c r="L77" s="9" t="s">
        <v>591</v>
      </c>
      <c r="M77" s="12" t="n">
        <v>144</v>
      </c>
      <c r="N77" s="13" t="n">
        <v>15.97791001466</v>
      </c>
      <c r="O77" s="10" t="n">
        <v>9.92041015625</v>
      </c>
    </row>
    <row r="78" customFormat="false" ht="12.75" hidden="false" customHeight="false" outlineLevel="0" collapsed="false">
      <c r="A78" s="9" t="s">
        <v>592</v>
      </c>
      <c r="B78" s="9" t="s">
        <v>593</v>
      </c>
      <c r="C78" s="10" t="n">
        <v>2.72033143043518</v>
      </c>
      <c r="D78" s="11" t="n">
        <v>13.21</v>
      </c>
      <c r="E78" s="12" t="n">
        <v>5</v>
      </c>
      <c r="F78" s="12" t="n">
        <v>1</v>
      </c>
      <c r="G78" s="12" t="n">
        <v>1</v>
      </c>
      <c r="H78" s="12" t="n">
        <v>1</v>
      </c>
      <c r="I78" s="12" t="s">
        <v>146</v>
      </c>
      <c r="J78" s="12" t="s">
        <v>594</v>
      </c>
      <c r="K78" s="12" t="s">
        <v>148</v>
      </c>
      <c r="L78" s="9" t="s">
        <v>149</v>
      </c>
      <c r="M78" s="12" t="n">
        <v>106</v>
      </c>
      <c r="N78" s="13" t="n">
        <v>11.47646397466</v>
      </c>
      <c r="O78" s="10" t="n">
        <v>10.33056640625</v>
      </c>
    </row>
    <row r="79" customFormat="false" ht="12.75" hidden="false" customHeight="false" outlineLevel="0" collapsed="false">
      <c r="A79" s="9" t="s">
        <v>599</v>
      </c>
      <c r="B79" s="9" t="s">
        <v>600</v>
      </c>
      <c r="C79" s="10" t="n">
        <v>2.6999831199646</v>
      </c>
      <c r="D79" s="11" t="n">
        <v>5.91</v>
      </c>
      <c r="E79" s="12" t="n">
        <v>3</v>
      </c>
      <c r="F79" s="12" t="n">
        <v>1</v>
      </c>
      <c r="G79" s="12" t="n">
        <v>1</v>
      </c>
      <c r="H79" s="12" t="n">
        <v>1</v>
      </c>
      <c r="I79" s="12" t="s">
        <v>430</v>
      </c>
      <c r="J79" s="12" t="s">
        <v>268</v>
      </c>
      <c r="K79" s="12" t="s">
        <v>50</v>
      </c>
      <c r="L79" s="9" t="s">
        <v>601</v>
      </c>
      <c r="M79" s="12" t="n">
        <v>220</v>
      </c>
      <c r="N79" s="13" t="n">
        <v>24.19591533466</v>
      </c>
      <c r="O79" s="10" t="n">
        <v>4.88134765625</v>
      </c>
    </row>
    <row r="80" customFormat="false" ht="12.75" hidden="false" customHeight="false" outlineLevel="0" collapsed="false">
      <c r="A80" s="9" t="s">
        <v>604</v>
      </c>
      <c r="B80" s="9" t="s">
        <v>605</v>
      </c>
      <c r="C80" s="10" t="n">
        <v>2.6874361038208</v>
      </c>
      <c r="D80" s="11" t="n">
        <v>0.98</v>
      </c>
      <c r="E80" s="12" t="n">
        <v>2</v>
      </c>
      <c r="F80" s="12" t="n">
        <v>1</v>
      </c>
      <c r="G80" s="12" t="n">
        <v>1</v>
      </c>
      <c r="H80" s="12" t="n">
        <v>1</v>
      </c>
      <c r="I80" s="12" t="s">
        <v>57</v>
      </c>
      <c r="J80" s="12" t="s">
        <v>252</v>
      </c>
      <c r="K80" s="12" t="s">
        <v>606</v>
      </c>
      <c r="L80" s="9" t="s">
        <v>160</v>
      </c>
      <c r="M80" s="12" t="n">
        <v>920</v>
      </c>
      <c r="N80" s="13" t="n">
        <v>102.54054985466</v>
      </c>
      <c r="O80" s="10" t="n">
        <v>6.01123046875</v>
      </c>
    </row>
    <row r="81" customFormat="false" ht="12.75" hidden="false" customHeight="false" outlineLevel="0" collapsed="false">
      <c r="A81" s="9" t="s">
        <v>615</v>
      </c>
      <c r="B81" s="9" t="s">
        <v>616</v>
      </c>
      <c r="C81" s="10" t="n">
        <v>2.66175103187561</v>
      </c>
      <c r="D81" s="11" t="n">
        <v>5.03</v>
      </c>
      <c r="E81" s="12" t="n">
        <v>3</v>
      </c>
      <c r="F81" s="12" t="n">
        <v>1</v>
      </c>
      <c r="G81" s="12" t="n">
        <v>1</v>
      </c>
      <c r="H81" s="12" t="n">
        <v>1</v>
      </c>
      <c r="I81" s="12" t="s">
        <v>617</v>
      </c>
      <c r="J81" s="12" t="s">
        <v>618</v>
      </c>
      <c r="K81" s="12" t="s">
        <v>619</v>
      </c>
      <c r="L81" s="9" t="s">
        <v>298</v>
      </c>
      <c r="M81" s="12" t="n">
        <v>199</v>
      </c>
      <c r="N81" s="13" t="n">
        <v>22.19539592466</v>
      </c>
      <c r="O81" s="10" t="n">
        <v>8.39697265625</v>
      </c>
    </row>
    <row r="82" customFormat="false" ht="12.75" hidden="false" customHeight="false" outlineLevel="0" collapsed="false">
      <c r="A82" s="9" t="s">
        <v>620</v>
      </c>
      <c r="B82" s="9" t="s">
        <v>621</v>
      </c>
      <c r="C82" s="10" t="n">
        <v>2.66093325614929</v>
      </c>
      <c r="D82" s="11" t="n">
        <v>4.64</v>
      </c>
      <c r="E82" s="12" t="n">
        <v>1</v>
      </c>
      <c r="F82" s="12" t="n">
        <v>1</v>
      </c>
      <c r="G82" s="12" t="n">
        <v>1</v>
      </c>
      <c r="H82" s="12" t="n">
        <v>1</v>
      </c>
      <c r="I82" s="12" t="s">
        <v>622</v>
      </c>
      <c r="J82" s="12" t="s">
        <v>224</v>
      </c>
      <c r="K82" s="12" t="s">
        <v>623</v>
      </c>
      <c r="L82" s="9" t="s">
        <v>624</v>
      </c>
      <c r="M82" s="12" t="n">
        <v>194</v>
      </c>
      <c r="N82" s="13" t="n">
        <v>22.57755693466</v>
      </c>
      <c r="O82" s="10" t="n">
        <v>10.65283203125</v>
      </c>
    </row>
    <row r="83" customFormat="false" ht="12.75" hidden="false" customHeight="false" outlineLevel="0" collapsed="false">
      <c r="A83" s="9" t="s">
        <v>625</v>
      </c>
      <c r="B83" s="9" t="s">
        <v>626</v>
      </c>
      <c r="C83" s="10" t="n">
        <v>2.64831924438477</v>
      </c>
      <c r="D83" s="11" t="n">
        <v>9.35</v>
      </c>
      <c r="E83" s="12" t="n">
        <v>5</v>
      </c>
      <c r="F83" s="12" t="n">
        <v>1</v>
      </c>
      <c r="G83" s="12" t="n">
        <v>1</v>
      </c>
      <c r="H83" s="12" t="n">
        <v>1</v>
      </c>
      <c r="I83" s="12" t="s">
        <v>57</v>
      </c>
      <c r="J83" s="12" t="s">
        <v>627</v>
      </c>
      <c r="K83" s="12"/>
      <c r="L83" s="9" t="s">
        <v>628</v>
      </c>
      <c r="M83" s="12" t="n">
        <v>107</v>
      </c>
      <c r="N83" s="13" t="n">
        <v>12.04904198466</v>
      </c>
      <c r="O83" s="10" t="n">
        <v>5.52880859375</v>
      </c>
    </row>
    <row r="84" customFormat="false" ht="12.75" hidden="false" customHeight="false" outlineLevel="0" collapsed="false">
      <c r="A84" s="9" t="s">
        <v>629</v>
      </c>
      <c r="B84" s="9" t="s">
        <v>630</v>
      </c>
      <c r="C84" s="10" t="n">
        <v>2.63942337036133</v>
      </c>
      <c r="D84" s="11" t="n">
        <v>6.29</v>
      </c>
      <c r="E84" s="12" t="n">
        <v>1</v>
      </c>
      <c r="F84" s="12" t="n">
        <v>1</v>
      </c>
      <c r="G84" s="12" t="n">
        <v>1</v>
      </c>
      <c r="H84" s="12" t="n">
        <v>1</v>
      </c>
      <c r="I84" s="12" t="s">
        <v>631</v>
      </c>
      <c r="J84" s="12" t="s">
        <v>237</v>
      </c>
      <c r="K84" s="12" t="s">
        <v>455</v>
      </c>
      <c r="L84" s="9" t="s">
        <v>632</v>
      </c>
      <c r="M84" s="12" t="n">
        <v>175</v>
      </c>
      <c r="N84" s="13" t="n">
        <v>20.06943569466</v>
      </c>
      <c r="O84" s="10" t="n">
        <v>8.95361328125</v>
      </c>
    </row>
    <row r="85" customFormat="false" ht="12.75" hidden="false" customHeight="false" outlineLevel="0" collapsed="false">
      <c r="A85" s="9" t="s">
        <v>640</v>
      </c>
      <c r="B85" s="9" t="s">
        <v>641</v>
      </c>
      <c r="C85" s="10" t="n">
        <v>2.63102579116821</v>
      </c>
      <c r="D85" s="11" t="n">
        <v>9</v>
      </c>
      <c r="E85" s="12" t="n">
        <v>3</v>
      </c>
      <c r="F85" s="12" t="n">
        <v>1</v>
      </c>
      <c r="G85" s="12" t="n">
        <v>1</v>
      </c>
      <c r="H85" s="12" t="n">
        <v>1</v>
      </c>
      <c r="I85" s="12" t="s">
        <v>192</v>
      </c>
      <c r="J85" s="12" t="s">
        <v>642</v>
      </c>
      <c r="K85" s="12" t="s">
        <v>643</v>
      </c>
      <c r="L85" s="9" t="s">
        <v>644</v>
      </c>
      <c r="M85" s="12" t="n">
        <v>100</v>
      </c>
      <c r="N85" s="13" t="n">
        <v>10.66430674466</v>
      </c>
      <c r="O85" s="10" t="n">
        <v>7.21044921875</v>
      </c>
    </row>
    <row r="86" customFormat="false" ht="12.75" hidden="false" customHeight="false" outlineLevel="0" collapsed="false">
      <c r="A86" s="9" t="s">
        <v>649</v>
      </c>
      <c r="B86" s="9" t="s">
        <v>650</v>
      </c>
      <c r="C86" s="10" t="n">
        <v>2.60854363441467</v>
      </c>
      <c r="D86" s="11" t="n">
        <v>2.89</v>
      </c>
      <c r="E86" s="12" t="n">
        <v>3</v>
      </c>
      <c r="F86" s="12" t="n">
        <v>1</v>
      </c>
      <c r="G86" s="12" t="n">
        <v>1</v>
      </c>
      <c r="H86" s="12" t="n">
        <v>1</v>
      </c>
      <c r="I86" s="12" t="s">
        <v>651</v>
      </c>
      <c r="J86" s="12" t="s">
        <v>652</v>
      </c>
      <c r="K86" s="12" t="s">
        <v>653</v>
      </c>
      <c r="L86" s="9" t="s">
        <v>654</v>
      </c>
      <c r="M86" s="12" t="n">
        <v>553</v>
      </c>
      <c r="N86" s="13" t="n">
        <v>59.65269171466</v>
      </c>
      <c r="O86" s="10" t="n">
        <v>9.18798828125</v>
      </c>
    </row>
    <row r="87" customFormat="false" ht="12.75" hidden="false" customHeight="false" outlineLevel="0" collapsed="false">
      <c r="A87" s="9" t="s">
        <v>655</v>
      </c>
      <c r="B87" s="9" t="s">
        <v>656</v>
      </c>
      <c r="C87" s="10" t="n">
        <v>2.6068286895752</v>
      </c>
      <c r="D87" s="11" t="n">
        <v>3.4</v>
      </c>
      <c r="E87" s="12" t="n">
        <v>2</v>
      </c>
      <c r="F87" s="12" t="n">
        <v>1</v>
      </c>
      <c r="G87" s="12" t="n">
        <v>1</v>
      </c>
      <c r="H87" s="12" t="n">
        <v>1</v>
      </c>
      <c r="I87" s="12" t="s">
        <v>99</v>
      </c>
      <c r="J87" s="12"/>
      <c r="K87" s="12"/>
      <c r="L87" s="9" t="s">
        <v>657</v>
      </c>
      <c r="M87" s="12" t="n">
        <v>470</v>
      </c>
      <c r="N87" s="13" t="n">
        <v>54.0871815446601</v>
      </c>
      <c r="O87" s="10" t="n">
        <v>8.95361328125</v>
      </c>
    </row>
    <row r="88" customFormat="false" ht="12.75" hidden="false" customHeight="false" outlineLevel="0" collapsed="false">
      <c r="A88" s="9" t="s">
        <v>661</v>
      </c>
      <c r="B88" s="9" t="s">
        <v>662</v>
      </c>
      <c r="C88" s="10" t="n">
        <v>2.59878158569336</v>
      </c>
      <c r="D88" s="11" t="n">
        <v>2.95</v>
      </c>
      <c r="E88" s="12" t="n">
        <v>2</v>
      </c>
      <c r="F88" s="12" t="n">
        <v>1</v>
      </c>
      <c r="G88" s="12" t="n">
        <v>1</v>
      </c>
      <c r="H88" s="12" t="n">
        <v>1</v>
      </c>
      <c r="I88" s="12" t="s">
        <v>65</v>
      </c>
      <c r="J88" s="12"/>
      <c r="K88" s="12"/>
      <c r="L88" s="9" t="s">
        <v>663</v>
      </c>
      <c r="M88" s="12" t="n">
        <v>440</v>
      </c>
      <c r="N88" s="13" t="n">
        <v>48.49719185466</v>
      </c>
      <c r="O88" s="10" t="n">
        <v>8.48486328125</v>
      </c>
    </row>
    <row r="89" customFormat="false" ht="12.75" hidden="false" customHeight="false" outlineLevel="0" collapsed="false">
      <c r="A89" s="9" t="s">
        <v>667</v>
      </c>
      <c r="B89" s="9" t="s">
        <v>668</v>
      </c>
      <c r="C89" s="10" t="n">
        <v>2.57932901382446</v>
      </c>
      <c r="D89" s="11" t="n">
        <v>3.78</v>
      </c>
      <c r="E89" s="12" t="n">
        <v>2</v>
      </c>
      <c r="F89" s="12" t="n">
        <v>1</v>
      </c>
      <c r="G89" s="12" t="n">
        <v>1</v>
      </c>
      <c r="H89" s="12" t="n">
        <v>1</v>
      </c>
      <c r="I89" s="12" t="s">
        <v>651</v>
      </c>
      <c r="J89" s="12" t="s">
        <v>669</v>
      </c>
      <c r="K89" s="12" t="s">
        <v>670</v>
      </c>
      <c r="L89" s="9" t="s">
        <v>671</v>
      </c>
      <c r="M89" s="12" t="n">
        <v>450</v>
      </c>
      <c r="N89" s="13" t="n">
        <v>52.51779241466</v>
      </c>
      <c r="O89" s="10" t="n">
        <v>5.12255859375</v>
      </c>
    </row>
    <row r="90" customFormat="false" ht="12.75" hidden="false" customHeight="false" outlineLevel="0" collapsed="false">
      <c r="A90" s="9" t="s">
        <v>672</v>
      </c>
      <c r="B90" s="9" t="s">
        <v>673</v>
      </c>
      <c r="C90" s="10" t="n">
        <v>2.57335090637207</v>
      </c>
      <c r="D90" s="11" t="n">
        <v>5.82</v>
      </c>
      <c r="E90" s="12" t="n">
        <v>1</v>
      </c>
      <c r="F90" s="12" t="n">
        <v>1</v>
      </c>
      <c r="G90" s="12" t="n">
        <v>1</v>
      </c>
      <c r="H90" s="12" t="n">
        <v>1</v>
      </c>
      <c r="I90" s="12" t="s">
        <v>674</v>
      </c>
      <c r="J90" s="12" t="s">
        <v>618</v>
      </c>
      <c r="K90" s="12" t="s">
        <v>675</v>
      </c>
      <c r="L90" s="9" t="s">
        <v>676</v>
      </c>
      <c r="M90" s="12" t="n">
        <v>189</v>
      </c>
      <c r="N90" s="13" t="n">
        <v>20.02264073466</v>
      </c>
      <c r="O90" s="10" t="n">
        <v>7.32763671875</v>
      </c>
    </row>
    <row r="91" customFormat="false" ht="12.75" hidden="false" customHeight="false" outlineLevel="0" collapsed="false">
      <c r="A91" s="9" t="s">
        <v>677</v>
      </c>
      <c r="B91" s="9" t="s">
        <v>678</v>
      </c>
      <c r="C91" s="10" t="n">
        <v>2.57306098937988</v>
      </c>
      <c r="D91" s="11" t="n">
        <v>3.94</v>
      </c>
      <c r="E91" s="12" t="n">
        <v>2</v>
      </c>
      <c r="F91" s="12" t="n">
        <v>1</v>
      </c>
      <c r="G91" s="12" t="n">
        <v>1</v>
      </c>
      <c r="H91" s="12" t="n">
        <v>1</v>
      </c>
      <c r="I91" s="12" t="s">
        <v>306</v>
      </c>
      <c r="J91" s="12" t="s">
        <v>679</v>
      </c>
      <c r="K91" s="12" t="s">
        <v>680</v>
      </c>
      <c r="L91" s="9" t="s">
        <v>681</v>
      </c>
      <c r="M91" s="12" t="n">
        <v>406</v>
      </c>
      <c r="N91" s="13" t="n">
        <v>45.59705542466</v>
      </c>
      <c r="O91" s="10" t="n">
        <v>7.54736328125</v>
      </c>
    </row>
    <row r="92" s="14" customFormat="true" ht="12.75" hidden="false" customHeight="false" outlineLevel="0" collapsed="false">
      <c r="A92" s="9" t="s">
        <v>83</v>
      </c>
      <c r="B92" s="9" t="s">
        <v>84</v>
      </c>
      <c r="C92" s="10" t="n">
        <v>28.4756491184235</v>
      </c>
      <c r="D92" s="11" t="n">
        <v>5.97</v>
      </c>
      <c r="E92" s="12" t="n">
        <v>3</v>
      </c>
      <c r="F92" s="12" t="n">
        <v>4</v>
      </c>
      <c r="G92" s="12" t="n">
        <v>4</v>
      </c>
      <c r="H92" s="12" t="n">
        <v>9</v>
      </c>
      <c r="I92" s="12"/>
      <c r="J92" s="12"/>
      <c r="K92" s="12"/>
      <c r="L92" s="9" t="s">
        <v>54</v>
      </c>
      <c r="M92" s="12" t="n">
        <v>1039</v>
      </c>
      <c r="N92" s="13" t="n">
        <v>111.78724487466</v>
      </c>
      <c r="O92" s="10" t="n">
        <v>5.02099609375</v>
      </c>
    </row>
    <row r="93" s="14" customFormat="true" ht="12.75" hidden="false" customHeight="false" outlineLevel="0" collapsed="false">
      <c r="A93" s="9" t="s">
        <v>137</v>
      </c>
      <c r="B93" s="9" t="s">
        <v>138</v>
      </c>
      <c r="C93" s="10" t="n">
        <v>15.2110016345978</v>
      </c>
      <c r="D93" s="11" t="n">
        <v>16.87</v>
      </c>
      <c r="E93" s="12" t="n">
        <v>3</v>
      </c>
      <c r="F93" s="12" t="n">
        <v>2</v>
      </c>
      <c r="G93" s="12" t="n">
        <v>3</v>
      </c>
      <c r="H93" s="12" t="n">
        <v>4</v>
      </c>
      <c r="I93" s="12"/>
      <c r="J93" s="12"/>
      <c r="K93" s="12"/>
      <c r="L93" s="9" t="s">
        <v>54</v>
      </c>
      <c r="M93" s="12" t="n">
        <v>166</v>
      </c>
      <c r="N93" s="13" t="n">
        <v>18.72186818466</v>
      </c>
      <c r="O93" s="10" t="n">
        <v>7.88427734375</v>
      </c>
    </row>
    <row r="94" s="14" customFormat="true" ht="12.75" hidden="false" customHeight="false" outlineLevel="0" collapsed="false">
      <c r="A94" s="9" t="s">
        <v>220</v>
      </c>
      <c r="B94" s="9" t="s">
        <v>221</v>
      </c>
      <c r="C94" s="10" t="n">
        <v>8.63586473464966</v>
      </c>
      <c r="D94" s="11" t="n">
        <v>24.36</v>
      </c>
      <c r="E94" s="12" t="n">
        <v>16</v>
      </c>
      <c r="F94" s="12" t="n">
        <v>1</v>
      </c>
      <c r="G94" s="12" t="n">
        <v>1</v>
      </c>
      <c r="H94" s="12" t="n">
        <v>2</v>
      </c>
      <c r="I94" s="12"/>
      <c r="J94" s="12"/>
      <c r="K94" s="12"/>
      <c r="L94" s="9" t="s">
        <v>54</v>
      </c>
      <c r="M94" s="12" t="n">
        <v>78</v>
      </c>
      <c r="N94" s="13" t="n">
        <v>8.56184841466</v>
      </c>
      <c r="O94" s="10" t="n">
        <v>9.81787109375</v>
      </c>
    </row>
    <row r="95" s="14" customFormat="true" ht="12.75" hidden="false" customHeight="false" outlineLevel="0" collapsed="false">
      <c r="A95" s="9" t="s">
        <v>302</v>
      </c>
      <c r="B95" s="9" t="s">
        <v>303</v>
      </c>
      <c r="C95" s="10" t="n">
        <v>6.00289797782898</v>
      </c>
      <c r="D95" s="11" t="n">
        <v>9.57</v>
      </c>
      <c r="E95" s="12" t="n">
        <v>18</v>
      </c>
      <c r="F95" s="12" t="n">
        <v>1</v>
      </c>
      <c r="G95" s="12" t="n">
        <v>2</v>
      </c>
      <c r="H95" s="12" t="n">
        <v>2</v>
      </c>
      <c r="I95" s="12"/>
      <c r="J95" s="12"/>
      <c r="K95" s="12"/>
      <c r="L95" s="9" t="s">
        <v>54</v>
      </c>
      <c r="M95" s="12" t="n">
        <v>230</v>
      </c>
      <c r="N95" s="13" t="n">
        <v>26.16716949466</v>
      </c>
      <c r="O95" s="10" t="n">
        <v>5.05908203125</v>
      </c>
    </row>
    <row r="96" s="14" customFormat="true" ht="12.75" hidden="false" customHeight="false" outlineLevel="0" collapsed="false">
      <c r="A96" s="9" t="s">
        <v>314</v>
      </c>
      <c r="B96" s="9" t="s">
        <v>315</v>
      </c>
      <c r="C96" s="10" t="n">
        <v>5.99523234367371</v>
      </c>
      <c r="D96" s="11" t="n">
        <v>13.94</v>
      </c>
      <c r="E96" s="12" t="n">
        <v>2</v>
      </c>
      <c r="F96" s="12" t="n">
        <v>1</v>
      </c>
      <c r="G96" s="12" t="n">
        <v>2</v>
      </c>
      <c r="H96" s="12" t="n">
        <v>2</v>
      </c>
      <c r="I96" s="12"/>
      <c r="J96" s="12"/>
      <c r="K96" s="12"/>
      <c r="L96" s="9" t="s">
        <v>54</v>
      </c>
      <c r="M96" s="12" t="n">
        <v>165</v>
      </c>
      <c r="N96" s="13" t="n">
        <v>18.37559533466</v>
      </c>
      <c r="O96" s="10" t="n">
        <v>8.00146484375</v>
      </c>
    </row>
    <row r="97" s="14" customFormat="true" ht="12.75" hidden="false" customHeight="false" outlineLevel="0" collapsed="false">
      <c r="A97" s="9" t="s">
        <v>335</v>
      </c>
      <c r="B97" s="9" t="s">
        <v>336</v>
      </c>
      <c r="C97" s="10" t="n">
        <v>5.34076809883118</v>
      </c>
      <c r="D97" s="11" t="n">
        <v>15</v>
      </c>
      <c r="E97" s="12" t="n">
        <v>5</v>
      </c>
      <c r="F97" s="12" t="n">
        <v>2</v>
      </c>
      <c r="G97" s="12" t="n">
        <v>2</v>
      </c>
      <c r="H97" s="12" t="n">
        <v>2</v>
      </c>
      <c r="I97" s="12"/>
      <c r="J97" s="12"/>
      <c r="K97" s="12"/>
      <c r="L97" s="9" t="s">
        <v>54</v>
      </c>
      <c r="M97" s="12" t="n">
        <v>160</v>
      </c>
      <c r="N97" s="13" t="n">
        <v>17.33010744466</v>
      </c>
      <c r="O97" s="10" t="n">
        <v>10.30126953125</v>
      </c>
    </row>
    <row r="98" s="14" customFormat="true" ht="12.75" hidden="false" customHeight="false" outlineLevel="0" collapsed="false">
      <c r="A98" s="9" t="s">
        <v>411</v>
      </c>
      <c r="B98" s="9" t="s">
        <v>412</v>
      </c>
      <c r="C98" s="10" t="n">
        <v>3.41903948783875</v>
      </c>
      <c r="D98" s="11" t="n">
        <v>18.57</v>
      </c>
      <c r="E98" s="12" t="n">
        <v>2</v>
      </c>
      <c r="F98" s="12" t="n">
        <v>1</v>
      </c>
      <c r="G98" s="12" t="n">
        <v>1</v>
      </c>
      <c r="H98" s="12" t="n">
        <v>1</v>
      </c>
      <c r="I98" s="12"/>
      <c r="J98" s="12"/>
      <c r="K98" s="12"/>
      <c r="L98" s="9" t="s">
        <v>54</v>
      </c>
      <c r="M98" s="12" t="n">
        <v>70</v>
      </c>
      <c r="N98" s="13" t="n">
        <v>8.20975050466</v>
      </c>
      <c r="O98" s="10" t="n">
        <v>10.09619140625</v>
      </c>
    </row>
    <row r="99" s="14" customFormat="true" ht="12.75" hidden="false" customHeight="false" outlineLevel="0" collapsed="false">
      <c r="A99" s="9" t="s">
        <v>481</v>
      </c>
      <c r="B99" s="9" t="s">
        <v>482</v>
      </c>
      <c r="C99" s="10" t="n">
        <v>3.05435419082642</v>
      </c>
      <c r="D99" s="11" t="n">
        <v>5.66</v>
      </c>
      <c r="E99" s="12" t="n">
        <v>3</v>
      </c>
      <c r="F99" s="12" t="n">
        <v>1</v>
      </c>
      <c r="G99" s="12" t="n">
        <v>1</v>
      </c>
      <c r="H99" s="12" t="n">
        <v>1</v>
      </c>
      <c r="I99" s="12"/>
      <c r="J99" s="12"/>
      <c r="K99" s="12"/>
      <c r="L99" s="9" t="s">
        <v>54</v>
      </c>
      <c r="M99" s="12" t="n">
        <v>212</v>
      </c>
      <c r="N99" s="13" t="n">
        <v>23.25904037466</v>
      </c>
      <c r="O99" s="10" t="n">
        <v>10.78466796875</v>
      </c>
    </row>
    <row r="100" s="14" customFormat="true" ht="12.75" hidden="false" customHeight="false" outlineLevel="0" collapsed="false">
      <c r="A100" s="9" t="s">
        <v>519</v>
      </c>
      <c r="B100" s="9" t="s">
        <v>520</v>
      </c>
      <c r="C100" s="10" t="n">
        <v>2.90535092353821</v>
      </c>
      <c r="D100" s="11" t="n">
        <v>5.74</v>
      </c>
      <c r="E100" s="12" t="n">
        <v>3</v>
      </c>
      <c r="F100" s="12" t="n">
        <v>1</v>
      </c>
      <c r="G100" s="12" t="n">
        <v>1</v>
      </c>
      <c r="H100" s="12" t="n">
        <v>1</v>
      </c>
      <c r="I100" s="12"/>
      <c r="J100" s="12"/>
      <c r="K100" s="12"/>
      <c r="L100" s="9" t="s">
        <v>54</v>
      </c>
      <c r="M100" s="12" t="n">
        <v>296</v>
      </c>
      <c r="N100" s="13" t="n">
        <v>34.19169869466</v>
      </c>
      <c r="O100" s="10" t="n">
        <v>9.71533203125</v>
      </c>
    </row>
    <row r="101" s="14" customFormat="true" ht="12.75" hidden="false" customHeight="false" outlineLevel="0" collapsed="false">
      <c r="A101" s="9" t="s">
        <v>529</v>
      </c>
      <c r="B101" s="9" t="s">
        <v>530</v>
      </c>
      <c r="C101" s="10" t="n">
        <v>2.85618472099304</v>
      </c>
      <c r="D101" s="11" t="n">
        <v>2.62</v>
      </c>
      <c r="E101" s="12" t="n">
        <v>2</v>
      </c>
      <c r="F101" s="12" t="n">
        <v>1</v>
      </c>
      <c r="G101" s="12" t="n">
        <v>1</v>
      </c>
      <c r="H101" s="12" t="n">
        <v>1</v>
      </c>
      <c r="I101" s="12"/>
      <c r="J101" s="12"/>
      <c r="K101" s="12"/>
      <c r="L101" s="9" t="s">
        <v>54</v>
      </c>
      <c r="M101" s="12" t="n">
        <v>572</v>
      </c>
      <c r="N101" s="13" t="n">
        <v>63.4954035146601</v>
      </c>
      <c r="O101" s="10" t="n">
        <v>9.62744140625</v>
      </c>
    </row>
    <row r="102" s="14" customFormat="true" ht="12.75" hidden="false" customHeight="false" outlineLevel="0" collapsed="false">
      <c r="A102" s="9" t="s">
        <v>173</v>
      </c>
      <c r="B102" s="9" t="s">
        <v>174</v>
      </c>
      <c r="C102" s="10" t="n">
        <v>13.1513559818268</v>
      </c>
      <c r="D102" s="11" t="n">
        <v>6.34</v>
      </c>
      <c r="E102" s="12" t="n">
        <v>27</v>
      </c>
      <c r="F102" s="12" t="n">
        <v>3</v>
      </c>
      <c r="G102" s="12" t="n">
        <v>3</v>
      </c>
      <c r="H102" s="12" t="n">
        <v>4</v>
      </c>
      <c r="I102" s="12"/>
      <c r="J102" s="12"/>
      <c r="K102" s="12"/>
      <c r="L102" s="9" t="s">
        <v>54</v>
      </c>
      <c r="M102" s="12" t="n">
        <v>599</v>
      </c>
      <c r="N102" s="13" t="n">
        <v>65.7349599746601</v>
      </c>
      <c r="O102" s="10" t="n">
        <v>5.82080078125</v>
      </c>
    </row>
    <row r="103" s="14" customFormat="true" ht="12.75" hidden="false" customHeight="false" outlineLevel="0" collapsed="false">
      <c r="A103" s="9" t="s">
        <v>196</v>
      </c>
      <c r="B103" s="9" t="s">
        <v>197</v>
      </c>
      <c r="C103" s="10" t="n">
        <v>10.6879298686981</v>
      </c>
      <c r="D103" s="11" t="n">
        <v>4.09</v>
      </c>
      <c r="E103" s="12" t="n">
        <v>10</v>
      </c>
      <c r="F103" s="12" t="n">
        <v>3</v>
      </c>
      <c r="G103" s="12" t="n">
        <v>3</v>
      </c>
      <c r="H103" s="12" t="n">
        <v>3</v>
      </c>
      <c r="I103" s="12"/>
      <c r="J103" s="12"/>
      <c r="K103" s="12"/>
      <c r="L103" s="9" t="s">
        <v>54</v>
      </c>
      <c r="M103" s="12" t="n">
        <v>880</v>
      </c>
      <c r="N103" s="13" t="n">
        <v>101.43807833466</v>
      </c>
      <c r="O103" s="10" t="n">
        <v>5.60498046875</v>
      </c>
    </row>
    <row r="104" s="14" customFormat="true" ht="12.75" hidden="false" customHeight="false" outlineLevel="0" collapsed="false">
      <c r="A104" s="9" t="s">
        <v>218</v>
      </c>
      <c r="B104" s="9" t="s">
        <v>219</v>
      </c>
      <c r="C104" s="10" t="n">
        <v>8.68563365936279</v>
      </c>
      <c r="D104" s="11" t="n">
        <v>1.93</v>
      </c>
      <c r="E104" s="12" t="n">
        <v>2</v>
      </c>
      <c r="F104" s="12" t="n">
        <v>3</v>
      </c>
      <c r="G104" s="12" t="n">
        <v>3</v>
      </c>
      <c r="H104" s="12" t="n">
        <v>3</v>
      </c>
      <c r="I104" s="12"/>
      <c r="J104" s="12"/>
      <c r="K104" s="12"/>
      <c r="L104" s="9" t="s">
        <v>54</v>
      </c>
      <c r="M104" s="12" t="n">
        <v>2024</v>
      </c>
      <c r="N104" s="13" t="n">
        <v>230.200335964661</v>
      </c>
      <c r="O104" s="10" t="n">
        <v>7.15185546875</v>
      </c>
    </row>
    <row r="105" s="14" customFormat="true" ht="12.75" hidden="false" customHeight="false" outlineLevel="0" collapsed="false">
      <c r="A105" s="9" t="s">
        <v>275</v>
      </c>
      <c r="B105" s="9" t="s">
        <v>276</v>
      </c>
      <c r="C105" s="10" t="n">
        <v>6.46654558181763</v>
      </c>
      <c r="D105" s="11" t="n">
        <v>1.28</v>
      </c>
      <c r="E105" s="12" t="n">
        <v>2</v>
      </c>
      <c r="F105" s="12" t="n">
        <v>2</v>
      </c>
      <c r="G105" s="12" t="n">
        <v>2</v>
      </c>
      <c r="H105" s="12" t="n">
        <v>2</v>
      </c>
      <c r="I105" s="12"/>
      <c r="J105" s="12"/>
      <c r="K105" s="12"/>
      <c r="L105" s="9" t="s">
        <v>54</v>
      </c>
      <c r="M105" s="12" t="n">
        <v>1947</v>
      </c>
      <c r="N105" s="13" t="n">
        <v>224.67249824466</v>
      </c>
      <c r="O105" s="10" t="n">
        <v>5.56689453125</v>
      </c>
    </row>
    <row r="106" s="14" customFormat="true" ht="12.75" hidden="false" customHeight="false" outlineLevel="0" collapsed="false">
      <c r="A106" s="9" t="s">
        <v>365</v>
      </c>
      <c r="B106" s="9" t="s">
        <v>366</v>
      </c>
      <c r="C106" s="10" t="n">
        <v>4.19889354705811</v>
      </c>
      <c r="D106" s="11" t="n">
        <v>5.02</v>
      </c>
      <c r="E106" s="12" t="n">
        <v>2</v>
      </c>
      <c r="F106" s="12" t="n">
        <v>1</v>
      </c>
      <c r="G106" s="12" t="n">
        <v>1</v>
      </c>
      <c r="H106" s="12" t="n">
        <v>1</v>
      </c>
      <c r="I106" s="12"/>
      <c r="J106" s="12"/>
      <c r="K106" s="12"/>
      <c r="L106" s="9" t="s">
        <v>54</v>
      </c>
      <c r="M106" s="12" t="n">
        <v>319</v>
      </c>
      <c r="N106" s="13" t="n">
        <v>35.86312222466</v>
      </c>
      <c r="O106" s="10" t="n">
        <v>5.71923828125</v>
      </c>
    </row>
    <row r="107" s="14" customFormat="true" ht="12.75" hidden="false" customHeight="false" outlineLevel="0" collapsed="false">
      <c r="A107" s="9" t="s">
        <v>392</v>
      </c>
      <c r="B107" s="9" t="s">
        <v>393</v>
      </c>
      <c r="C107" s="10" t="n">
        <v>3.64145398139954</v>
      </c>
      <c r="D107" s="11" t="n">
        <v>18</v>
      </c>
      <c r="E107" s="12" t="n">
        <v>6</v>
      </c>
      <c r="F107" s="12" t="n">
        <v>1</v>
      </c>
      <c r="G107" s="12" t="n">
        <v>1</v>
      </c>
      <c r="H107" s="12" t="n">
        <v>1</v>
      </c>
      <c r="I107" s="12"/>
      <c r="J107" s="12"/>
      <c r="K107" s="12"/>
      <c r="L107" s="9" t="s">
        <v>54</v>
      </c>
      <c r="M107" s="12" t="n">
        <v>100</v>
      </c>
      <c r="N107" s="13" t="n">
        <v>10.72260048466</v>
      </c>
      <c r="O107" s="10" t="n">
        <v>9.43701171875</v>
      </c>
    </row>
    <row r="108" s="14" customFormat="true" ht="12.75" hidden="false" customHeight="false" outlineLevel="0" collapsed="false">
      <c r="A108" s="9" t="s">
        <v>483</v>
      </c>
      <c r="B108" s="9" t="s">
        <v>484</v>
      </c>
      <c r="C108" s="10" t="n">
        <v>3.0272057056427</v>
      </c>
      <c r="D108" s="11" t="n">
        <v>5.16</v>
      </c>
      <c r="E108" s="12" t="n">
        <v>1</v>
      </c>
      <c r="F108" s="12" t="n">
        <v>1</v>
      </c>
      <c r="G108" s="12" t="n">
        <v>1</v>
      </c>
      <c r="H108" s="12" t="n">
        <v>1</v>
      </c>
      <c r="I108" s="12"/>
      <c r="J108" s="12"/>
      <c r="K108" s="12"/>
      <c r="L108" s="9" t="s">
        <v>54</v>
      </c>
      <c r="M108" s="12" t="n">
        <v>310</v>
      </c>
      <c r="N108" s="13" t="n">
        <v>34.27983140466</v>
      </c>
      <c r="O108" s="10" t="n">
        <v>5.73193359375</v>
      </c>
    </row>
    <row r="109" customFormat="false" ht="12.75" hidden="false" customHeight="false" outlineLevel="0" collapsed="false">
      <c r="A109" s="9" t="s">
        <v>242</v>
      </c>
      <c r="B109" s="9" t="s">
        <v>243</v>
      </c>
      <c r="C109" s="10" t="n">
        <v>7.29882407188416</v>
      </c>
      <c r="D109" s="11" t="n">
        <v>2.73</v>
      </c>
      <c r="E109" s="12" t="n">
        <v>3</v>
      </c>
      <c r="F109" s="12" t="n">
        <v>1</v>
      </c>
      <c r="G109" s="12" t="n">
        <v>1</v>
      </c>
      <c r="H109" s="12" t="n">
        <v>2</v>
      </c>
      <c r="I109" s="12"/>
      <c r="J109" s="12" t="s">
        <v>244</v>
      </c>
      <c r="K109" s="12" t="s">
        <v>39</v>
      </c>
      <c r="L109" s="9" t="s">
        <v>245</v>
      </c>
      <c r="M109" s="12" t="n">
        <v>476</v>
      </c>
      <c r="N109" s="13" t="n">
        <v>53.8900670546601</v>
      </c>
      <c r="O109" s="10" t="n">
        <v>6.468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B44" activeCellId="0" sqref="A1:O5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4.13"/>
  </cols>
  <sheetData>
    <row r="1" customFormat="false" ht="15.75" hidden="false" customHeight="tru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49.67716050148</v>
      </c>
      <c r="D2" s="11" t="n">
        <v>11.94</v>
      </c>
      <c r="E2" s="12" t="n">
        <v>2</v>
      </c>
      <c r="F2" s="12" t="n">
        <v>28</v>
      </c>
      <c r="G2" s="12" t="n">
        <v>28</v>
      </c>
      <c r="H2" s="12" t="n">
        <v>43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35</v>
      </c>
      <c r="B3" s="9" t="s">
        <v>36</v>
      </c>
      <c r="C3" s="10" t="n">
        <v>62.8517961502075</v>
      </c>
      <c r="D3" s="11" t="n">
        <v>16.63</v>
      </c>
      <c r="E3" s="12" t="n">
        <v>13</v>
      </c>
      <c r="F3" s="12" t="n">
        <v>2</v>
      </c>
      <c r="G3" s="12" t="n">
        <v>7</v>
      </c>
      <c r="H3" s="12" t="n">
        <v>19</v>
      </c>
      <c r="I3" s="12" t="s">
        <v>37</v>
      </c>
      <c r="J3" s="12" t="s">
        <v>38</v>
      </c>
      <c r="K3" s="12" t="s">
        <v>39</v>
      </c>
      <c r="L3" s="9" t="s">
        <v>40</v>
      </c>
      <c r="M3" s="12" t="n">
        <v>493</v>
      </c>
      <c r="N3" s="13" t="n">
        <v>53.95452843466</v>
      </c>
      <c r="O3" s="10" t="n">
        <v>5.47802734375</v>
      </c>
    </row>
    <row r="4" customFormat="false" ht="12.75" hidden="false" customHeight="false" outlineLevel="0" collapsed="false">
      <c r="A4" s="9" t="s">
        <v>41</v>
      </c>
      <c r="B4" s="9" t="s">
        <v>42</v>
      </c>
      <c r="C4" s="10" t="n">
        <v>62.6473722457886</v>
      </c>
      <c r="D4" s="11" t="n">
        <v>28.16</v>
      </c>
      <c r="E4" s="12" t="n">
        <v>34</v>
      </c>
      <c r="F4" s="12" t="n">
        <v>2</v>
      </c>
      <c r="G4" s="12" t="n">
        <v>11</v>
      </c>
      <c r="H4" s="12" t="n">
        <v>18</v>
      </c>
      <c r="I4" s="12" t="s">
        <v>37</v>
      </c>
      <c r="J4" s="12" t="s">
        <v>30</v>
      </c>
      <c r="K4" s="12"/>
      <c r="L4" s="9" t="s">
        <v>43</v>
      </c>
      <c r="M4" s="12" t="n">
        <v>412</v>
      </c>
      <c r="N4" s="13" t="n">
        <v>46.64480661466</v>
      </c>
      <c r="O4" s="10" t="n">
        <v>4.80517578125</v>
      </c>
    </row>
    <row r="5" customFormat="false" ht="12.75" hidden="false" customHeight="false" outlineLevel="0" collapsed="false">
      <c r="A5" s="9" t="s">
        <v>46</v>
      </c>
      <c r="B5" s="9" t="s">
        <v>47</v>
      </c>
      <c r="C5" s="10" t="n">
        <v>57.6547842025757</v>
      </c>
      <c r="D5" s="11" t="n">
        <v>22.41</v>
      </c>
      <c r="E5" s="12" t="n">
        <v>8</v>
      </c>
      <c r="F5" s="12" t="n">
        <v>10</v>
      </c>
      <c r="G5" s="12" t="n">
        <v>10</v>
      </c>
      <c r="H5" s="12" t="n">
        <v>16</v>
      </c>
      <c r="I5" s="12" t="s">
        <v>48</v>
      </c>
      <c r="J5" s="12" t="s">
        <v>49</v>
      </c>
      <c r="K5" s="12" t="s">
        <v>50</v>
      </c>
      <c r="L5" s="9" t="s">
        <v>51</v>
      </c>
      <c r="M5" s="12" t="n">
        <v>531</v>
      </c>
      <c r="N5" s="13" t="n">
        <v>57.9120487746601</v>
      </c>
      <c r="O5" s="10" t="n">
        <v>7.85498046875</v>
      </c>
    </row>
    <row r="6" customFormat="false" ht="12.75" hidden="false" customHeight="false" outlineLevel="0" collapsed="false">
      <c r="A6" s="9" t="s">
        <v>67</v>
      </c>
      <c r="B6" s="9" t="s">
        <v>68</v>
      </c>
      <c r="C6" s="10" t="n">
        <v>36.8343744277954</v>
      </c>
      <c r="D6" s="11" t="n">
        <v>12.55</v>
      </c>
      <c r="E6" s="12" t="n">
        <v>11</v>
      </c>
      <c r="F6" s="12" t="n">
        <v>1</v>
      </c>
      <c r="G6" s="12" t="n">
        <v>6</v>
      </c>
      <c r="H6" s="12" t="n">
        <v>12</v>
      </c>
      <c r="I6" s="12" t="s">
        <v>37</v>
      </c>
      <c r="J6" s="12" t="s">
        <v>69</v>
      </c>
      <c r="K6" s="12"/>
      <c r="L6" s="9" t="s">
        <v>70</v>
      </c>
      <c r="M6" s="12" t="n">
        <v>534</v>
      </c>
      <c r="N6" s="13" t="n">
        <v>56.55739229466</v>
      </c>
      <c r="O6" s="10" t="n">
        <v>8.61669921875</v>
      </c>
    </row>
    <row r="7" customFormat="false" ht="12.75" hidden="false" customHeight="false" outlineLevel="0" collapsed="false">
      <c r="A7" s="9" t="s">
        <v>109</v>
      </c>
      <c r="B7" s="9" t="s">
        <v>110</v>
      </c>
      <c r="C7" s="10" t="n">
        <v>21.8035752773285</v>
      </c>
      <c r="D7" s="11" t="n">
        <v>17.99</v>
      </c>
      <c r="E7" s="12" t="n">
        <v>7</v>
      </c>
      <c r="F7" s="12" t="n">
        <v>5</v>
      </c>
      <c r="G7" s="12" t="n">
        <v>5</v>
      </c>
      <c r="H7" s="12" t="n">
        <v>6</v>
      </c>
      <c r="I7" s="12" t="s">
        <v>111</v>
      </c>
      <c r="J7" s="12" t="s">
        <v>112</v>
      </c>
      <c r="K7" s="12" t="s">
        <v>50</v>
      </c>
      <c r="L7" s="9" t="s">
        <v>113</v>
      </c>
      <c r="M7" s="12" t="n">
        <v>417</v>
      </c>
      <c r="N7" s="13" t="n">
        <v>44.53712266466</v>
      </c>
      <c r="O7" s="10" t="n">
        <v>8.26513671875</v>
      </c>
    </row>
    <row r="8" customFormat="false" ht="12.75" hidden="false" customHeight="false" outlineLevel="0" collapsed="false">
      <c r="A8" s="9" t="s">
        <v>122</v>
      </c>
      <c r="B8" s="9" t="s">
        <v>123</v>
      </c>
      <c r="C8" s="10" t="n">
        <v>18.7858214378357</v>
      </c>
      <c r="D8" s="11" t="n">
        <v>7.42</v>
      </c>
      <c r="E8" s="12" t="n">
        <v>5</v>
      </c>
      <c r="F8" s="12" t="n">
        <v>3</v>
      </c>
      <c r="G8" s="12" t="n">
        <v>4</v>
      </c>
      <c r="H8" s="12" t="n">
        <v>6</v>
      </c>
      <c r="I8" s="12" t="s">
        <v>37</v>
      </c>
      <c r="J8" s="12" t="s">
        <v>30</v>
      </c>
      <c r="K8" s="12"/>
      <c r="L8" s="9" t="s">
        <v>124</v>
      </c>
      <c r="M8" s="12" t="n">
        <v>593</v>
      </c>
      <c r="N8" s="13" t="n">
        <v>64.09106836466</v>
      </c>
      <c r="O8" s="10" t="n">
        <v>7.38623046875</v>
      </c>
    </row>
    <row r="9" customFormat="false" ht="12.75" hidden="false" customHeight="false" outlineLevel="0" collapsed="false">
      <c r="A9" s="9" t="s">
        <v>131</v>
      </c>
      <c r="B9" s="9" t="s">
        <v>132</v>
      </c>
      <c r="C9" s="10" t="n">
        <v>15.2970974445343</v>
      </c>
      <c r="D9" s="11" t="n">
        <v>23.87</v>
      </c>
      <c r="E9" s="12" t="n">
        <v>8</v>
      </c>
      <c r="F9" s="12" t="n">
        <v>5</v>
      </c>
      <c r="G9" s="12" t="n">
        <v>5</v>
      </c>
      <c r="H9" s="12" t="n">
        <v>5</v>
      </c>
      <c r="I9" s="12" t="s">
        <v>133</v>
      </c>
      <c r="J9" s="12" t="s">
        <v>134</v>
      </c>
      <c r="K9" s="12" t="s">
        <v>135</v>
      </c>
      <c r="L9" s="9" t="s">
        <v>136</v>
      </c>
      <c r="M9" s="12" t="n">
        <v>243</v>
      </c>
      <c r="N9" s="13" t="n">
        <v>26.67143165466</v>
      </c>
      <c r="O9" s="10" t="n">
        <v>9.65673828125</v>
      </c>
    </row>
    <row r="10" customFormat="false" ht="12.75" hidden="false" customHeight="false" outlineLevel="0" collapsed="false">
      <c r="A10" s="9" t="s">
        <v>141</v>
      </c>
      <c r="B10" s="9" t="s">
        <v>142</v>
      </c>
      <c r="C10" s="10" t="n">
        <v>14.8725569248199</v>
      </c>
      <c r="D10" s="11" t="n">
        <v>8.17</v>
      </c>
      <c r="E10" s="12" t="n">
        <v>3</v>
      </c>
      <c r="F10" s="12" t="n">
        <v>3</v>
      </c>
      <c r="G10" s="12" t="n">
        <v>3</v>
      </c>
      <c r="H10" s="12" t="n">
        <v>4</v>
      </c>
      <c r="I10" s="12" t="s">
        <v>111</v>
      </c>
      <c r="J10" s="12" t="s">
        <v>49</v>
      </c>
      <c r="K10" s="12" t="s">
        <v>50</v>
      </c>
      <c r="L10" s="9" t="s">
        <v>143</v>
      </c>
      <c r="M10" s="12" t="n">
        <v>514</v>
      </c>
      <c r="N10" s="13" t="n">
        <v>58.56793879466</v>
      </c>
      <c r="O10" s="10" t="n">
        <v>6.18896484375</v>
      </c>
    </row>
    <row r="11" customFormat="false" ht="12.75" hidden="false" customHeight="false" outlineLevel="0" collapsed="false">
      <c r="A11" s="9" t="s">
        <v>154</v>
      </c>
      <c r="B11" s="9" t="s">
        <v>155</v>
      </c>
      <c r="C11" s="10" t="n">
        <v>14.0210301876068</v>
      </c>
      <c r="D11" s="11" t="n">
        <v>12.67</v>
      </c>
      <c r="E11" s="12" t="n">
        <v>4</v>
      </c>
      <c r="F11" s="12" t="n">
        <v>4</v>
      </c>
      <c r="G11" s="12" t="n">
        <v>4</v>
      </c>
      <c r="H11" s="12" t="n">
        <v>4</v>
      </c>
      <c r="I11" s="12" t="s">
        <v>48</v>
      </c>
      <c r="J11" s="12" t="s">
        <v>156</v>
      </c>
      <c r="K11" s="12" t="s">
        <v>50</v>
      </c>
      <c r="L11" s="9" t="s">
        <v>157</v>
      </c>
      <c r="M11" s="12" t="n">
        <v>434</v>
      </c>
      <c r="N11" s="13" t="n">
        <v>47.25434855466</v>
      </c>
      <c r="O11" s="10" t="n">
        <v>6.80029296875</v>
      </c>
    </row>
    <row r="12" customFormat="false" ht="12.75" hidden="false" customHeight="false" outlineLevel="0" collapsed="false">
      <c r="A12" s="9" t="s">
        <v>165</v>
      </c>
      <c r="B12" s="9" t="s">
        <v>166</v>
      </c>
      <c r="C12" s="10" t="n">
        <v>13.4109570980072</v>
      </c>
      <c r="D12" s="11" t="n">
        <v>11.49</v>
      </c>
      <c r="E12" s="12" t="n">
        <v>12</v>
      </c>
      <c r="F12" s="12" t="n">
        <v>4</v>
      </c>
      <c r="G12" s="12" t="n">
        <v>4</v>
      </c>
      <c r="H12" s="12" t="n">
        <v>4</v>
      </c>
      <c r="I12" s="12" t="s">
        <v>167</v>
      </c>
      <c r="J12" s="12" t="s">
        <v>116</v>
      </c>
      <c r="K12" s="12" t="s">
        <v>168</v>
      </c>
      <c r="L12" s="9" t="s">
        <v>169</v>
      </c>
      <c r="M12" s="12" t="n">
        <v>444</v>
      </c>
      <c r="N12" s="13" t="n">
        <v>49.5539031146601</v>
      </c>
      <c r="O12" s="10" t="n">
        <v>4.88134765625</v>
      </c>
    </row>
    <row r="13" customFormat="false" ht="12.75" hidden="false" customHeight="false" outlineLevel="0" collapsed="false">
      <c r="A13" s="9" t="s">
        <v>170</v>
      </c>
      <c r="B13" s="9" t="s">
        <v>171</v>
      </c>
      <c r="C13" s="10" t="n">
        <v>13.1661629676819</v>
      </c>
      <c r="D13" s="11" t="n">
        <v>12.64</v>
      </c>
      <c r="E13" s="12" t="n">
        <v>17</v>
      </c>
      <c r="F13" s="12" t="n">
        <v>4</v>
      </c>
      <c r="G13" s="12" t="n">
        <v>4</v>
      </c>
      <c r="H13" s="12" t="n">
        <v>4</v>
      </c>
      <c r="I13" s="12" t="s">
        <v>167</v>
      </c>
      <c r="J13" s="12" t="s">
        <v>116</v>
      </c>
      <c r="K13" s="12" t="s">
        <v>168</v>
      </c>
      <c r="L13" s="9" t="s">
        <v>172</v>
      </c>
      <c r="M13" s="12" t="n">
        <v>451</v>
      </c>
      <c r="N13" s="13" t="n">
        <v>50.1196068546601</v>
      </c>
      <c r="O13" s="10" t="n">
        <v>5.05908203125</v>
      </c>
    </row>
    <row r="14" customFormat="false" ht="12.75" hidden="false" customHeight="false" outlineLevel="0" collapsed="false">
      <c r="A14" s="9" t="s">
        <v>182</v>
      </c>
      <c r="B14" s="9" t="s">
        <v>183</v>
      </c>
      <c r="C14" s="10" t="n">
        <v>12.3327808380127</v>
      </c>
      <c r="D14" s="11" t="n">
        <v>6.43</v>
      </c>
      <c r="E14" s="12" t="n">
        <v>3</v>
      </c>
      <c r="F14" s="12" t="n">
        <v>2</v>
      </c>
      <c r="G14" s="12" t="n">
        <v>2</v>
      </c>
      <c r="H14" s="12" t="n">
        <v>3</v>
      </c>
      <c r="I14" s="12" t="s">
        <v>48</v>
      </c>
      <c r="J14" s="12" t="s">
        <v>112</v>
      </c>
      <c r="K14" s="12" t="s">
        <v>50</v>
      </c>
      <c r="L14" s="9" t="s">
        <v>184</v>
      </c>
      <c r="M14" s="12" t="n">
        <v>498</v>
      </c>
      <c r="N14" s="13" t="n">
        <v>54.0465439146601</v>
      </c>
      <c r="O14" s="10" t="n">
        <v>5.80810546875</v>
      </c>
    </row>
    <row r="15" customFormat="false" ht="12.75" hidden="false" customHeight="false" outlineLevel="0" collapsed="false">
      <c r="A15" s="9" t="s">
        <v>190</v>
      </c>
      <c r="B15" s="9" t="s">
        <v>191</v>
      </c>
      <c r="C15" s="10" t="n">
        <v>11.3672630786896</v>
      </c>
      <c r="D15" s="11" t="n">
        <v>11.81</v>
      </c>
      <c r="E15" s="12" t="n">
        <v>2</v>
      </c>
      <c r="F15" s="12" t="n">
        <v>2</v>
      </c>
      <c r="G15" s="12" t="n">
        <v>2</v>
      </c>
      <c r="H15" s="12" t="n">
        <v>3</v>
      </c>
      <c r="I15" s="12" t="s">
        <v>192</v>
      </c>
      <c r="J15" s="12" t="s">
        <v>193</v>
      </c>
      <c r="K15" s="12" t="s">
        <v>194</v>
      </c>
      <c r="L15" s="9" t="s">
        <v>195</v>
      </c>
      <c r="M15" s="12" t="n">
        <v>254</v>
      </c>
      <c r="N15" s="13" t="n">
        <v>28.83380349466</v>
      </c>
      <c r="O15" s="10" t="n">
        <v>7.18115234375</v>
      </c>
    </row>
    <row r="16" customFormat="false" ht="12.75" hidden="false" customHeight="false" outlineLevel="0" collapsed="false">
      <c r="A16" s="9" t="s">
        <v>214</v>
      </c>
      <c r="B16" s="9" t="s">
        <v>215</v>
      </c>
      <c r="C16" s="10" t="n">
        <v>9.22140455245972</v>
      </c>
      <c r="D16" s="11" t="n">
        <v>7.58</v>
      </c>
      <c r="E16" s="12" t="n">
        <v>4</v>
      </c>
      <c r="F16" s="12" t="n">
        <v>2</v>
      </c>
      <c r="G16" s="12" t="n">
        <v>3</v>
      </c>
      <c r="H16" s="12" t="n">
        <v>3</v>
      </c>
      <c r="I16" s="12" t="s">
        <v>216</v>
      </c>
      <c r="J16" s="12" t="s">
        <v>69</v>
      </c>
      <c r="K16" s="12" t="s">
        <v>39</v>
      </c>
      <c r="L16" s="9" t="s">
        <v>217</v>
      </c>
      <c r="M16" s="12" t="n">
        <v>422</v>
      </c>
      <c r="N16" s="13" t="n">
        <v>47.40804052466</v>
      </c>
      <c r="O16" s="10" t="n">
        <v>5.31298828125</v>
      </c>
    </row>
    <row r="17" customFormat="false" ht="12.75" hidden="false" customHeight="false" outlineLevel="0" collapsed="false">
      <c r="A17" s="9" t="s">
        <v>232</v>
      </c>
      <c r="B17" s="9" t="s">
        <v>233</v>
      </c>
      <c r="C17" s="10" t="n">
        <v>7.97304534912109</v>
      </c>
      <c r="D17" s="11" t="n">
        <v>8.52</v>
      </c>
      <c r="E17" s="12" t="n">
        <v>2</v>
      </c>
      <c r="F17" s="12" t="n">
        <v>2</v>
      </c>
      <c r="G17" s="12" t="n">
        <v>2</v>
      </c>
      <c r="H17" s="12" t="n">
        <v>2</v>
      </c>
      <c r="I17" s="12" t="s">
        <v>192</v>
      </c>
      <c r="J17" s="12" t="s">
        <v>49</v>
      </c>
      <c r="K17" s="12" t="s">
        <v>50</v>
      </c>
      <c r="L17" s="9" t="s">
        <v>234</v>
      </c>
      <c r="M17" s="12" t="n">
        <v>364</v>
      </c>
      <c r="N17" s="13" t="n">
        <v>39.35721194466</v>
      </c>
      <c r="O17" s="10" t="n">
        <v>6.65380859375</v>
      </c>
    </row>
    <row r="18" customFormat="false" ht="12.75" hidden="false" customHeight="false" outlineLevel="0" collapsed="false">
      <c r="A18" s="9" t="s">
        <v>272</v>
      </c>
      <c r="B18" s="9" t="s">
        <v>273</v>
      </c>
      <c r="C18" s="10" t="n">
        <v>6.53082060813904</v>
      </c>
      <c r="D18" s="11" t="n">
        <v>7.83</v>
      </c>
      <c r="E18" s="12" t="n">
        <v>24</v>
      </c>
      <c r="F18" s="12" t="n">
        <v>2</v>
      </c>
      <c r="G18" s="12" t="n">
        <v>2</v>
      </c>
      <c r="H18" s="12" t="n">
        <v>2</v>
      </c>
      <c r="I18" s="12" t="s">
        <v>111</v>
      </c>
      <c r="J18" s="12" t="s">
        <v>268</v>
      </c>
      <c r="K18" s="12" t="s">
        <v>50</v>
      </c>
      <c r="L18" s="9" t="s">
        <v>274</v>
      </c>
      <c r="M18" s="12" t="n">
        <v>332</v>
      </c>
      <c r="N18" s="13" t="n">
        <v>36.66235316466</v>
      </c>
      <c r="O18" s="10" t="n">
        <v>8.06005859375</v>
      </c>
    </row>
    <row r="19" customFormat="false" ht="12.75" hidden="false" customHeight="false" outlineLevel="0" collapsed="false">
      <c r="A19" s="9" t="s">
        <v>286</v>
      </c>
      <c r="B19" s="9" t="s">
        <v>287</v>
      </c>
      <c r="C19" s="10" t="n">
        <v>6.04127669334412</v>
      </c>
      <c r="D19" s="11" t="n">
        <v>20.62</v>
      </c>
      <c r="E19" s="12" t="n">
        <v>3</v>
      </c>
      <c r="F19" s="12" t="n">
        <v>2</v>
      </c>
      <c r="G19" s="12" t="n">
        <v>2</v>
      </c>
      <c r="H19" s="12" t="n">
        <v>2</v>
      </c>
      <c r="I19" s="12" t="s">
        <v>288</v>
      </c>
      <c r="J19" s="12"/>
      <c r="K19" s="12" t="s">
        <v>289</v>
      </c>
      <c r="L19" s="9" t="s">
        <v>290</v>
      </c>
      <c r="M19" s="12" t="n">
        <v>97</v>
      </c>
      <c r="N19" s="13" t="n">
        <v>10.86127332466</v>
      </c>
      <c r="O19" s="10" t="n">
        <v>4.84326171875</v>
      </c>
    </row>
    <row r="20" customFormat="false" ht="12.75" hidden="false" customHeight="false" outlineLevel="0" collapsed="false">
      <c r="A20" s="9" t="s">
        <v>294</v>
      </c>
      <c r="B20" s="9" t="s">
        <v>295</v>
      </c>
      <c r="C20" s="10" t="n">
        <v>6.01876735687256</v>
      </c>
      <c r="D20" s="11" t="n">
        <v>12.5</v>
      </c>
      <c r="E20" s="12" t="n">
        <v>1</v>
      </c>
      <c r="F20" s="12" t="n">
        <v>2</v>
      </c>
      <c r="G20" s="12" t="n">
        <v>2</v>
      </c>
      <c r="H20" s="12" t="n">
        <v>2</v>
      </c>
      <c r="I20" s="12" t="s">
        <v>296</v>
      </c>
      <c r="J20" s="12" t="s">
        <v>297</v>
      </c>
      <c r="K20" s="12" t="s">
        <v>100</v>
      </c>
      <c r="L20" s="9" t="s">
        <v>298</v>
      </c>
      <c r="M20" s="12" t="n">
        <v>224</v>
      </c>
      <c r="N20" s="13" t="n">
        <v>25.05114498466</v>
      </c>
      <c r="O20" s="10" t="n">
        <v>6.37939453125</v>
      </c>
    </row>
    <row r="21" customFormat="false" ht="12.75" hidden="false" customHeight="false" outlineLevel="0" collapsed="false">
      <c r="A21" s="9" t="s">
        <v>299</v>
      </c>
      <c r="B21" s="9" t="s">
        <v>300</v>
      </c>
      <c r="C21" s="10" t="n">
        <v>6.00777721405029</v>
      </c>
      <c r="D21" s="11" t="n">
        <v>3.33</v>
      </c>
      <c r="E21" s="12" t="n">
        <v>5</v>
      </c>
      <c r="F21" s="12" t="n">
        <v>2</v>
      </c>
      <c r="G21" s="12" t="n">
        <v>2</v>
      </c>
      <c r="H21" s="12" t="n">
        <v>2</v>
      </c>
      <c r="I21" s="12" t="s">
        <v>111</v>
      </c>
      <c r="J21" s="12"/>
      <c r="K21" s="12"/>
      <c r="L21" s="9" t="s">
        <v>301</v>
      </c>
      <c r="M21" s="12" t="n">
        <v>661</v>
      </c>
      <c r="N21" s="13" t="n">
        <v>73.0829386846602</v>
      </c>
      <c r="O21" s="10" t="n">
        <v>7.18115234375</v>
      </c>
    </row>
    <row r="22" customFormat="false" ht="12.75" hidden="false" customHeight="false" outlineLevel="0" collapsed="false">
      <c r="A22" s="9" t="s">
        <v>304</v>
      </c>
      <c r="B22" s="9" t="s">
        <v>305</v>
      </c>
      <c r="C22" s="10" t="n">
        <v>6.00234198570251</v>
      </c>
      <c r="D22" s="11" t="n">
        <v>9.01</v>
      </c>
      <c r="E22" s="12" t="n">
        <v>9</v>
      </c>
      <c r="F22" s="12" t="n">
        <v>2</v>
      </c>
      <c r="G22" s="12" t="n">
        <v>2</v>
      </c>
      <c r="H22" s="12" t="n">
        <v>2</v>
      </c>
      <c r="I22" s="12" t="s">
        <v>306</v>
      </c>
      <c r="J22" s="12" t="s">
        <v>307</v>
      </c>
      <c r="K22" s="12" t="s">
        <v>308</v>
      </c>
      <c r="L22" s="9" t="s">
        <v>309</v>
      </c>
      <c r="M22" s="12" t="n">
        <v>322</v>
      </c>
      <c r="N22" s="13" t="n">
        <v>34.70970966466</v>
      </c>
      <c r="O22" s="10" t="n">
        <v>7.86962890625</v>
      </c>
    </row>
    <row r="23" customFormat="false" ht="12.75" hidden="false" customHeight="false" outlineLevel="0" collapsed="false">
      <c r="A23" s="9" t="s">
        <v>312</v>
      </c>
      <c r="B23" s="9" t="s">
        <v>313</v>
      </c>
      <c r="C23" s="10" t="n">
        <v>5.99865984916687</v>
      </c>
      <c r="D23" s="11" t="n">
        <v>9.09</v>
      </c>
      <c r="E23" s="12" t="n">
        <v>3</v>
      </c>
      <c r="F23" s="12" t="n">
        <v>2</v>
      </c>
      <c r="G23" s="12" t="n">
        <v>2</v>
      </c>
      <c r="H23" s="12" t="n">
        <v>2</v>
      </c>
      <c r="I23" s="12" t="s">
        <v>296</v>
      </c>
      <c r="J23" s="12"/>
      <c r="K23" s="12" t="s">
        <v>50</v>
      </c>
      <c r="L23" s="9" t="s">
        <v>298</v>
      </c>
      <c r="M23" s="12" t="n">
        <v>198</v>
      </c>
      <c r="N23" s="13" t="n">
        <v>21.83105233466</v>
      </c>
      <c r="O23" s="10" t="n">
        <v>5.42724609375</v>
      </c>
    </row>
    <row r="24" customFormat="false" ht="12.75" hidden="false" customHeight="false" outlineLevel="0" collapsed="false">
      <c r="A24" s="9" t="s">
        <v>320</v>
      </c>
      <c r="B24" s="9" t="s">
        <v>321</v>
      </c>
      <c r="C24" s="10" t="n">
        <v>5.92813324928284</v>
      </c>
      <c r="D24" s="11" t="n">
        <v>3.85</v>
      </c>
      <c r="E24" s="12" t="n">
        <v>2</v>
      </c>
      <c r="F24" s="12" t="n">
        <v>1</v>
      </c>
      <c r="G24" s="12" t="n">
        <v>2</v>
      </c>
      <c r="H24" s="12" t="n">
        <v>2</v>
      </c>
      <c r="I24" s="12" t="s">
        <v>37</v>
      </c>
      <c r="J24" s="12" t="s">
        <v>69</v>
      </c>
      <c r="K24" s="12"/>
      <c r="L24" s="9" t="s">
        <v>70</v>
      </c>
      <c r="M24" s="12" t="n">
        <v>467</v>
      </c>
      <c r="N24" s="13" t="n">
        <v>50.07479714466</v>
      </c>
      <c r="O24" s="10" t="n">
        <v>4.62744140625</v>
      </c>
    </row>
    <row r="25" customFormat="false" ht="12.75" hidden="false" customHeight="false" outlineLevel="0" collapsed="false">
      <c r="A25" s="9" t="s">
        <v>348</v>
      </c>
      <c r="B25" s="9" t="s">
        <v>349</v>
      </c>
      <c r="C25" s="10" t="n">
        <v>4.47508382797241</v>
      </c>
      <c r="D25" s="11" t="n">
        <v>4.12</v>
      </c>
      <c r="E25" s="12" t="n">
        <v>2</v>
      </c>
      <c r="F25" s="12" t="n">
        <v>1</v>
      </c>
      <c r="G25" s="12" t="n">
        <v>1</v>
      </c>
      <c r="H25" s="12" t="n">
        <v>1</v>
      </c>
      <c r="I25" s="12" t="s">
        <v>288</v>
      </c>
      <c r="J25" s="12"/>
      <c r="K25" s="12" t="s">
        <v>50</v>
      </c>
      <c r="L25" s="9" t="s">
        <v>234</v>
      </c>
      <c r="M25" s="12" t="n">
        <v>364</v>
      </c>
      <c r="N25" s="13" t="n">
        <v>39.41133248466</v>
      </c>
      <c r="O25" s="10" t="n">
        <v>8.19189453125</v>
      </c>
    </row>
    <row r="26" customFormat="false" ht="12.75" hidden="false" customHeight="false" outlineLevel="0" collapsed="false">
      <c r="A26" s="9" t="s">
        <v>350</v>
      </c>
      <c r="B26" s="9" t="s">
        <v>351</v>
      </c>
      <c r="C26" s="10" t="n">
        <v>4.35913562774658</v>
      </c>
      <c r="D26" s="11" t="n">
        <v>17.71</v>
      </c>
      <c r="E26" s="12" t="n">
        <v>10</v>
      </c>
      <c r="F26" s="12" t="n">
        <v>1</v>
      </c>
      <c r="G26" s="12" t="n">
        <v>1</v>
      </c>
      <c r="H26" s="12" t="n">
        <v>1</v>
      </c>
      <c r="I26" s="12" t="s">
        <v>288</v>
      </c>
      <c r="J26" s="12"/>
      <c r="K26" s="12"/>
      <c r="L26" s="9"/>
      <c r="M26" s="12" t="n">
        <v>96</v>
      </c>
      <c r="N26" s="13" t="n">
        <v>10.97767241466</v>
      </c>
      <c r="O26" s="10" t="n">
        <v>9.34912109375</v>
      </c>
    </row>
    <row r="27" customFormat="false" ht="12.75" hidden="false" customHeight="false" outlineLevel="0" collapsed="false">
      <c r="A27" s="9" t="s">
        <v>394</v>
      </c>
      <c r="B27" s="9" t="s">
        <v>395</v>
      </c>
      <c r="C27" s="10" t="n">
        <v>3.63271045684814</v>
      </c>
      <c r="D27" s="11" t="n">
        <v>2.01</v>
      </c>
      <c r="E27" s="12" t="n">
        <v>5</v>
      </c>
      <c r="F27" s="12" t="n">
        <v>1</v>
      </c>
      <c r="G27" s="12" t="n">
        <v>1</v>
      </c>
      <c r="H27" s="12" t="n">
        <v>1</v>
      </c>
      <c r="I27" s="12" t="s">
        <v>48</v>
      </c>
      <c r="J27" s="12"/>
      <c r="K27" s="12" t="s">
        <v>194</v>
      </c>
      <c r="L27" s="9" t="s">
        <v>396</v>
      </c>
      <c r="M27" s="12" t="n">
        <v>596</v>
      </c>
      <c r="N27" s="13" t="n">
        <v>64.8340587046601</v>
      </c>
      <c r="O27" s="10" t="n">
        <v>7.13720703125</v>
      </c>
    </row>
    <row r="28" customFormat="false" ht="12.75" hidden="false" customHeight="false" outlineLevel="0" collapsed="false">
      <c r="A28" s="9" t="s">
        <v>420</v>
      </c>
      <c r="B28" s="9" t="s">
        <v>421</v>
      </c>
      <c r="C28" s="10" t="n">
        <v>3.32341814041138</v>
      </c>
      <c r="D28" s="11" t="n">
        <v>15.45</v>
      </c>
      <c r="E28" s="12" t="n">
        <v>7</v>
      </c>
      <c r="F28" s="12" t="n">
        <v>1</v>
      </c>
      <c r="G28" s="12" t="n">
        <v>1</v>
      </c>
      <c r="H28" s="12" t="n">
        <v>1</v>
      </c>
      <c r="I28" s="12" t="s">
        <v>111</v>
      </c>
      <c r="J28" s="12"/>
      <c r="K28" s="12" t="s">
        <v>50</v>
      </c>
      <c r="L28" s="9" t="s">
        <v>422</v>
      </c>
      <c r="M28" s="12" t="n">
        <v>110</v>
      </c>
      <c r="N28" s="13" t="n">
        <v>12.41418010466</v>
      </c>
      <c r="O28" s="10" t="n">
        <v>5.45263671875</v>
      </c>
    </row>
    <row r="29" customFormat="false" ht="12.75" hidden="false" customHeight="false" outlineLevel="0" collapsed="false">
      <c r="A29" s="9" t="s">
        <v>447</v>
      </c>
      <c r="B29" s="9" t="s">
        <v>448</v>
      </c>
      <c r="C29" s="10" t="n">
        <v>3.1729633808136</v>
      </c>
      <c r="D29" s="11" t="n">
        <v>9.21</v>
      </c>
      <c r="E29" s="12" t="n">
        <v>4</v>
      </c>
      <c r="F29" s="12" t="n">
        <v>1</v>
      </c>
      <c r="G29" s="12" t="n">
        <v>1</v>
      </c>
      <c r="H29" s="12" t="n">
        <v>1</v>
      </c>
      <c r="I29" s="12" t="s">
        <v>111</v>
      </c>
      <c r="J29" s="12" t="s">
        <v>268</v>
      </c>
      <c r="K29" s="12" t="s">
        <v>50</v>
      </c>
      <c r="L29" s="9" t="s">
        <v>449</v>
      </c>
      <c r="M29" s="12" t="n">
        <v>152</v>
      </c>
      <c r="N29" s="13" t="n">
        <v>17.97569509466</v>
      </c>
      <c r="O29" s="10" t="n">
        <v>4.77978515625</v>
      </c>
    </row>
    <row r="30" customFormat="false" ht="12.75" hidden="false" customHeight="false" outlineLevel="0" collapsed="false">
      <c r="A30" s="9" t="s">
        <v>457</v>
      </c>
      <c r="B30" s="9" t="s">
        <v>458</v>
      </c>
      <c r="C30" s="10" t="n">
        <v>3.14596199989319</v>
      </c>
      <c r="D30" s="11" t="n">
        <v>1.9</v>
      </c>
      <c r="E30" s="12" t="n">
        <v>3</v>
      </c>
      <c r="F30" s="12" t="n">
        <v>1</v>
      </c>
      <c r="G30" s="12" t="n">
        <v>1</v>
      </c>
      <c r="H30" s="12" t="n">
        <v>1</v>
      </c>
      <c r="I30" s="12" t="s">
        <v>111</v>
      </c>
      <c r="J30" s="12" t="s">
        <v>268</v>
      </c>
      <c r="K30" s="12" t="s">
        <v>50</v>
      </c>
      <c r="L30" s="9" t="s">
        <v>459</v>
      </c>
      <c r="M30" s="12" t="n">
        <v>579</v>
      </c>
      <c r="N30" s="13" t="n">
        <v>65.5531965346601</v>
      </c>
      <c r="O30" s="10" t="n">
        <v>7.84033203125</v>
      </c>
    </row>
    <row r="31" customFormat="false" ht="12.75" hidden="false" customHeight="false" outlineLevel="0" collapsed="false">
      <c r="A31" s="9" t="s">
        <v>496</v>
      </c>
      <c r="B31" s="9" t="s">
        <v>497</v>
      </c>
      <c r="C31" s="10" t="n">
        <v>2.97092032432556</v>
      </c>
      <c r="D31" s="11" t="n">
        <v>7.07</v>
      </c>
      <c r="E31" s="12" t="n">
        <v>1</v>
      </c>
      <c r="F31" s="12" t="n">
        <v>1</v>
      </c>
      <c r="G31" s="12" t="n">
        <v>1</v>
      </c>
      <c r="H31" s="12" t="n">
        <v>1</v>
      </c>
      <c r="I31" s="12" t="s">
        <v>288</v>
      </c>
      <c r="J31" s="12"/>
      <c r="K31" s="12" t="s">
        <v>50</v>
      </c>
      <c r="L31" s="9" t="s">
        <v>498</v>
      </c>
      <c r="M31" s="12" t="n">
        <v>198</v>
      </c>
      <c r="N31" s="13" t="n">
        <v>22.22255251466</v>
      </c>
      <c r="O31" s="10" t="n">
        <v>9.56884765625</v>
      </c>
    </row>
    <row r="32" customFormat="false" ht="12.75" hidden="false" customHeight="false" outlineLevel="0" collapsed="false">
      <c r="A32" s="9" t="s">
        <v>512</v>
      </c>
      <c r="B32" s="9" t="s">
        <v>513</v>
      </c>
      <c r="C32" s="10" t="n">
        <v>2.9330952167511</v>
      </c>
      <c r="D32" s="11" t="n">
        <v>0.28</v>
      </c>
      <c r="E32" s="12" t="n">
        <v>1</v>
      </c>
      <c r="F32" s="12" t="n">
        <v>1</v>
      </c>
      <c r="G32" s="12" t="n">
        <v>1</v>
      </c>
      <c r="H32" s="12" t="n">
        <v>1</v>
      </c>
      <c r="I32" s="12" t="s">
        <v>514</v>
      </c>
      <c r="J32" s="12" t="s">
        <v>30</v>
      </c>
      <c r="K32" s="12" t="s">
        <v>168</v>
      </c>
      <c r="L32" s="9" t="s">
        <v>515</v>
      </c>
      <c r="M32" s="12" t="n">
        <v>4646</v>
      </c>
      <c r="N32" s="13" t="n">
        <v>531.718776904664</v>
      </c>
      <c r="O32" s="10" t="n">
        <v>6.40478515625</v>
      </c>
    </row>
    <row r="33" customFormat="false" ht="12.75" hidden="false" customHeight="false" outlineLevel="0" collapsed="false">
      <c r="A33" s="9" t="s">
        <v>516</v>
      </c>
      <c r="B33" s="9" t="s">
        <v>517</v>
      </c>
      <c r="C33" s="10" t="n">
        <v>2.91311931610107</v>
      </c>
      <c r="D33" s="11" t="n">
        <v>3.13</v>
      </c>
      <c r="E33" s="12" t="n">
        <v>3</v>
      </c>
      <c r="F33" s="12" t="n">
        <v>1</v>
      </c>
      <c r="G33" s="12" t="n">
        <v>1</v>
      </c>
      <c r="H33" s="12" t="n">
        <v>1</v>
      </c>
      <c r="I33" s="12" t="s">
        <v>306</v>
      </c>
      <c r="J33" s="12" t="s">
        <v>384</v>
      </c>
      <c r="K33" s="12" t="s">
        <v>238</v>
      </c>
      <c r="L33" s="9" t="s">
        <v>518</v>
      </c>
      <c r="M33" s="12" t="n">
        <v>479</v>
      </c>
      <c r="N33" s="13" t="n">
        <v>53.9459232846601</v>
      </c>
      <c r="O33" s="10" t="n">
        <v>7.85498046875</v>
      </c>
    </row>
    <row r="34" customFormat="false" ht="12.75" hidden="false" customHeight="false" outlineLevel="0" collapsed="false">
      <c r="A34" s="9" t="s">
        <v>536</v>
      </c>
      <c r="B34" s="9" t="s">
        <v>537</v>
      </c>
      <c r="C34" s="10" t="n">
        <v>2.83794593811035</v>
      </c>
      <c r="D34" s="11" t="n">
        <v>1.52</v>
      </c>
      <c r="E34" s="12" t="n">
        <v>2</v>
      </c>
      <c r="F34" s="12" t="n">
        <v>1</v>
      </c>
      <c r="G34" s="12" t="n">
        <v>1</v>
      </c>
      <c r="H34" s="12" t="n">
        <v>1</v>
      </c>
      <c r="I34" s="12" t="s">
        <v>111</v>
      </c>
      <c r="J34" s="12" t="s">
        <v>538</v>
      </c>
      <c r="K34" s="12" t="s">
        <v>50</v>
      </c>
      <c r="L34" s="9" t="s">
        <v>539</v>
      </c>
      <c r="M34" s="12" t="n">
        <v>791</v>
      </c>
      <c r="N34" s="13" t="n">
        <v>85.9507268246602</v>
      </c>
      <c r="O34" s="10" t="n">
        <v>6.99072265625</v>
      </c>
    </row>
    <row r="35" customFormat="false" ht="12.75" hidden="false" customHeight="false" outlineLevel="0" collapsed="false">
      <c r="A35" s="9" t="s">
        <v>546</v>
      </c>
      <c r="B35" s="9" t="s">
        <v>547</v>
      </c>
      <c r="C35" s="10" t="n">
        <v>2.81117296218872</v>
      </c>
      <c r="D35" s="11" t="n">
        <v>4.39</v>
      </c>
      <c r="E35" s="12" t="n">
        <v>6</v>
      </c>
      <c r="F35" s="12" t="n">
        <v>1</v>
      </c>
      <c r="G35" s="12" t="n">
        <v>1</v>
      </c>
      <c r="H35" s="12" t="n">
        <v>1</v>
      </c>
      <c r="I35" s="12" t="s">
        <v>288</v>
      </c>
      <c r="J35" s="12" t="s">
        <v>58</v>
      </c>
      <c r="K35" s="12" t="s">
        <v>50</v>
      </c>
      <c r="L35" s="9" t="s">
        <v>548</v>
      </c>
      <c r="M35" s="12" t="n">
        <v>228</v>
      </c>
      <c r="N35" s="13" t="n">
        <v>25.16567570466</v>
      </c>
      <c r="O35" s="10" t="n">
        <v>6.87353515625</v>
      </c>
    </row>
    <row r="36" customFormat="false" ht="12.75" hidden="false" customHeight="false" outlineLevel="0" collapsed="false">
      <c r="A36" s="9" t="s">
        <v>554</v>
      </c>
      <c r="B36" s="9" t="s">
        <v>555</v>
      </c>
      <c r="C36" s="10" t="n">
        <v>2.8033607006073</v>
      </c>
      <c r="D36" s="11" t="n">
        <v>10.75</v>
      </c>
      <c r="E36" s="12" t="n">
        <v>2</v>
      </c>
      <c r="F36" s="12" t="n">
        <v>1</v>
      </c>
      <c r="G36" s="12" t="n">
        <v>1</v>
      </c>
      <c r="H36" s="12" t="n">
        <v>1</v>
      </c>
      <c r="I36" s="12" t="s">
        <v>288</v>
      </c>
      <c r="J36" s="12" t="s">
        <v>237</v>
      </c>
      <c r="K36" s="12" t="s">
        <v>556</v>
      </c>
      <c r="L36" s="9" t="s">
        <v>557</v>
      </c>
      <c r="M36" s="12" t="n">
        <v>93</v>
      </c>
      <c r="N36" s="13" t="n">
        <v>10.43126469466</v>
      </c>
      <c r="O36" s="10" t="n">
        <v>4.93212890625</v>
      </c>
    </row>
    <row r="37" customFormat="false" ht="12.75" hidden="false" customHeight="false" outlineLevel="0" collapsed="false">
      <c r="A37" s="9" t="s">
        <v>558</v>
      </c>
      <c r="B37" s="9" t="s">
        <v>559</v>
      </c>
      <c r="C37" s="10" t="n">
        <v>2.78427481651306</v>
      </c>
      <c r="D37" s="11" t="n">
        <v>2.38</v>
      </c>
      <c r="E37" s="12" t="n">
        <v>3</v>
      </c>
      <c r="F37" s="12" t="n">
        <v>1</v>
      </c>
      <c r="G37" s="12" t="n">
        <v>1</v>
      </c>
      <c r="H37" s="12" t="n">
        <v>1</v>
      </c>
      <c r="I37" s="12" t="s">
        <v>288</v>
      </c>
      <c r="J37" s="12" t="s">
        <v>560</v>
      </c>
      <c r="K37" s="12" t="s">
        <v>561</v>
      </c>
      <c r="L37" s="9" t="s">
        <v>290</v>
      </c>
      <c r="M37" s="12" t="n">
        <v>505</v>
      </c>
      <c r="N37" s="13" t="n">
        <v>56.8939124046601</v>
      </c>
      <c r="O37" s="10" t="n">
        <v>6.81494140625</v>
      </c>
    </row>
    <row r="38" customFormat="false" ht="12.75" hidden="false" customHeight="false" outlineLevel="0" collapsed="false">
      <c r="A38" s="9" t="s">
        <v>564</v>
      </c>
      <c r="B38" s="9" t="s">
        <v>565</v>
      </c>
      <c r="C38" s="10" t="n">
        <v>2.76966238021851</v>
      </c>
      <c r="D38" s="11" t="n">
        <v>1.57</v>
      </c>
      <c r="E38" s="12" t="n">
        <v>3</v>
      </c>
      <c r="F38" s="12" t="n">
        <v>1</v>
      </c>
      <c r="G38" s="12" t="n">
        <v>1</v>
      </c>
      <c r="H38" s="12" t="n">
        <v>1</v>
      </c>
      <c r="I38" s="12" t="s">
        <v>48</v>
      </c>
      <c r="J38" s="12" t="s">
        <v>566</v>
      </c>
      <c r="K38" s="12" t="s">
        <v>289</v>
      </c>
      <c r="L38" s="9" t="s">
        <v>567</v>
      </c>
      <c r="M38" s="12" t="n">
        <v>510</v>
      </c>
      <c r="N38" s="13" t="n">
        <v>57.16777361466</v>
      </c>
      <c r="O38" s="10" t="n">
        <v>4.90673828125</v>
      </c>
    </row>
    <row r="39" customFormat="false" ht="12.75" hidden="false" customHeight="false" outlineLevel="0" collapsed="false">
      <c r="A39" s="9" t="s">
        <v>576</v>
      </c>
      <c r="B39" s="9" t="s">
        <v>577</v>
      </c>
      <c r="C39" s="10" t="n">
        <v>2.74059128761292</v>
      </c>
      <c r="D39" s="11" t="n">
        <v>2.84</v>
      </c>
      <c r="E39" s="12" t="n">
        <v>1</v>
      </c>
      <c r="F39" s="12" t="n">
        <v>1</v>
      </c>
      <c r="G39" s="12" t="n">
        <v>1</v>
      </c>
      <c r="H39" s="12" t="n">
        <v>1</v>
      </c>
      <c r="I39" s="12" t="s">
        <v>111</v>
      </c>
      <c r="J39" s="12" t="s">
        <v>49</v>
      </c>
      <c r="K39" s="12" t="s">
        <v>50</v>
      </c>
      <c r="L39" s="9" t="s">
        <v>578</v>
      </c>
      <c r="M39" s="12" t="n">
        <v>599</v>
      </c>
      <c r="N39" s="13" t="n">
        <v>67.2450050546601</v>
      </c>
      <c r="O39" s="10" t="n">
        <v>8.33837890625</v>
      </c>
    </row>
    <row r="40" customFormat="false" ht="12.75" hidden="false" customHeight="false" outlineLevel="0" collapsed="false">
      <c r="A40" s="9" t="s">
        <v>615</v>
      </c>
      <c r="B40" s="9" t="s">
        <v>616</v>
      </c>
      <c r="C40" s="10" t="n">
        <v>2.66175103187561</v>
      </c>
      <c r="D40" s="11" t="n">
        <v>5.03</v>
      </c>
      <c r="E40" s="12" t="n">
        <v>3</v>
      </c>
      <c r="F40" s="12" t="n">
        <v>1</v>
      </c>
      <c r="G40" s="12" t="n">
        <v>1</v>
      </c>
      <c r="H40" s="12" t="n">
        <v>1</v>
      </c>
      <c r="I40" s="12" t="s">
        <v>617</v>
      </c>
      <c r="J40" s="12" t="s">
        <v>618</v>
      </c>
      <c r="K40" s="12" t="s">
        <v>619</v>
      </c>
      <c r="L40" s="9" t="s">
        <v>298</v>
      </c>
      <c r="M40" s="12" t="n">
        <v>199</v>
      </c>
      <c r="N40" s="13" t="n">
        <v>22.19539592466</v>
      </c>
      <c r="O40" s="10" t="n">
        <v>8.39697265625</v>
      </c>
    </row>
    <row r="41" customFormat="false" ht="12.75" hidden="false" customHeight="false" outlineLevel="0" collapsed="false">
      <c r="A41" s="9" t="s">
        <v>640</v>
      </c>
      <c r="B41" s="9" t="s">
        <v>641</v>
      </c>
      <c r="C41" s="10" t="n">
        <v>2.63102579116821</v>
      </c>
      <c r="D41" s="11" t="n">
        <v>9</v>
      </c>
      <c r="E41" s="12" t="n">
        <v>3</v>
      </c>
      <c r="F41" s="12" t="n">
        <v>1</v>
      </c>
      <c r="G41" s="12" t="n">
        <v>1</v>
      </c>
      <c r="H41" s="12" t="n">
        <v>1</v>
      </c>
      <c r="I41" s="12" t="s">
        <v>192</v>
      </c>
      <c r="J41" s="12" t="s">
        <v>642</v>
      </c>
      <c r="K41" s="12" t="s">
        <v>643</v>
      </c>
      <c r="L41" s="9" t="s">
        <v>644</v>
      </c>
      <c r="M41" s="12" t="n">
        <v>100</v>
      </c>
      <c r="N41" s="13" t="n">
        <v>10.66430674466</v>
      </c>
      <c r="O41" s="10" t="n">
        <v>7.21044921875</v>
      </c>
    </row>
    <row r="42" customFormat="false" ht="12.75" hidden="false" customHeight="false" outlineLevel="0" collapsed="false">
      <c r="A42" s="9" t="s">
        <v>649</v>
      </c>
      <c r="B42" s="9" t="s">
        <v>650</v>
      </c>
      <c r="C42" s="10" t="n">
        <v>2.60854363441467</v>
      </c>
      <c r="D42" s="11" t="n">
        <v>2.89</v>
      </c>
      <c r="E42" s="12" t="n">
        <v>3</v>
      </c>
      <c r="F42" s="12" t="n">
        <v>1</v>
      </c>
      <c r="G42" s="12" t="n">
        <v>1</v>
      </c>
      <c r="H42" s="12" t="n">
        <v>1</v>
      </c>
      <c r="I42" s="12" t="s">
        <v>651</v>
      </c>
      <c r="J42" s="12" t="s">
        <v>652</v>
      </c>
      <c r="K42" s="12" t="s">
        <v>653</v>
      </c>
      <c r="L42" s="9" t="s">
        <v>654</v>
      </c>
      <c r="M42" s="12" t="n">
        <v>553</v>
      </c>
      <c r="N42" s="13" t="n">
        <v>59.65269171466</v>
      </c>
      <c r="O42" s="10" t="n">
        <v>9.18798828125</v>
      </c>
    </row>
    <row r="43" customFormat="false" ht="12.75" hidden="false" customHeight="false" outlineLevel="0" collapsed="false">
      <c r="A43" s="9" t="s">
        <v>658</v>
      </c>
      <c r="B43" s="9" t="s">
        <v>659</v>
      </c>
      <c r="C43" s="10" t="n">
        <v>2.6040198802948</v>
      </c>
      <c r="D43" s="11" t="n">
        <v>8.13</v>
      </c>
      <c r="E43" s="12" t="n">
        <v>6</v>
      </c>
      <c r="F43" s="12" t="n">
        <v>1</v>
      </c>
      <c r="G43" s="12" t="n">
        <v>1</v>
      </c>
      <c r="H43" s="12" t="n">
        <v>1</v>
      </c>
      <c r="I43" s="12" t="s">
        <v>288</v>
      </c>
      <c r="J43" s="12"/>
      <c r="K43" s="12"/>
      <c r="L43" s="9" t="s">
        <v>660</v>
      </c>
      <c r="M43" s="12" t="n">
        <v>123</v>
      </c>
      <c r="N43" s="13" t="n">
        <v>13.89900026466</v>
      </c>
      <c r="O43" s="10" t="n">
        <v>8.44091796875</v>
      </c>
    </row>
    <row r="44" customFormat="false" ht="12.75" hidden="false" customHeight="false" outlineLevel="0" collapsed="false">
      <c r="A44" s="9" t="s">
        <v>667</v>
      </c>
      <c r="B44" s="9" t="s">
        <v>668</v>
      </c>
      <c r="C44" s="10" t="n">
        <v>2.57932901382446</v>
      </c>
      <c r="D44" s="11" t="n">
        <v>3.78</v>
      </c>
      <c r="E44" s="12" t="n">
        <v>2</v>
      </c>
      <c r="F44" s="12" t="n">
        <v>1</v>
      </c>
      <c r="G44" s="12" t="n">
        <v>1</v>
      </c>
      <c r="H44" s="12" t="n">
        <v>1</v>
      </c>
      <c r="I44" s="12" t="s">
        <v>651</v>
      </c>
      <c r="J44" s="12" t="s">
        <v>669</v>
      </c>
      <c r="K44" s="12" t="s">
        <v>670</v>
      </c>
      <c r="L44" s="9" t="s">
        <v>671</v>
      </c>
      <c r="M44" s="12" t="n">
        <v>450</v>
      </c>
      <c r="N44" s="13" t="n">
        <v>52.51779241466</v>
      </c>
      <c r="O44" s="10" t="n">
        <v>5.12255859375</v>
      </c>
    </row>
    <row r="45" customFormat="false" ht="12.75" hidden="false" customHeight="false" outlineLevel="0" collapsed="false">
      <c r="A45" s="9" t="s">
        <v>672</v>
      </c>
      <c r="B45" s="9" t="s">
        <v>673</v>
      </c>
      <c r="C45" s="10" t="n">
        <v>2.57335090637207</v>
      </c>
      <c r="D45" s="11" t="n">
        <v>5.82</v>
      </c>
      <c r="E45" s="12" t="n">
        <v>1</v>
      </c>
      <c r="F45" s="12" t="n">
        <v>1</v>
      </c>
      <c r="G45" s="12" t="n">
        <v>1</v>
      </c>
      <c r="H45" s="12" t="n">
        <v>1</v>
      </c>
      <c r="I45" s="12" t="s">
        <v>674</v>
      </c>
      <c r="J45" s="12" t="s">
        <v>618</v>
      </c>
      <c r="K45" s="12" t="s">
        <v>675</v>
      </c>
      <c r="L45" s="9" t="s">
        <v>676</v>
      </c>
      <c r="M45" s="12" t="n">
        <v>189</v>
      </c>
      <c r="N45" s="13" t="n">
        <v>20.02264073466</v>
      </c>
      <c r="O45" s="10" t="n">
        <v>7.32763671875</v>
      </c>
    </row>
    <row r="46" customFormat="false" ht="12.75" hidden="false" customHeight="false" outlineLevel="0" collapsed="false">
      <c r="A46" s="9" t="s">
        <v>677</v>
      </c>
      <c r="B46" s="9" t="s">
        <v>678</v>
      </c>
      <c r="C46" s="10" t="n">
        <v>2.57306098937988</v>
      </c>
      <c r="D46" s="11" t="n">
        <v>3.94</v>
      </c>
      <c r="E46" s="12" t="n">
        <v>2</v>
      </c>
      <c r="F46" s="12" t="n">
        <v>1</v>
      </c>
      <c r="G46" s="12" t="n">
        <v>1</v>
      </c>
      <c r="H46" s="12" t="n">
        <v>1</v>
      </c>
      <c r="I46" s="12" t="s">
        <v>306</v>
      </c>
      <c r="J46" s="12" t="s">
        <v>679</v>
      </c>
      <c r="K46" s="12" t="s">
        <v>680</v>
      </c>
      <c r="L46" s="9" t="s">
        <v>681</v>
      </c>
      <c r="M46" s="12" t="n">
        <v>406</v>
      </c>
      <c r="N46" s="13" t="n">
        <v>45.59705542466</v>
      </c>
      <c r="O46" s="10" t="n">
        <v>7.54736328125</v>
      </c>
    </row>
    <row r="47" s="14" customFormat="true" ht="12.75" hidden="false" customHeight="false" outlineLevel="0" collapsed="false">
      <c r="A47" s="9" t="s">
        <v>534</v>
      </c>
      <c r="B47" s="9" t="s">
        <v>535</v>
      </c>
      <c r="C47" s="10" t="n">
        <v>2.84488892555237</v>
      </c>
      <c r="D47" s="11" t="n">
        <v>2.7</v>
      </c>
      <c r="E47" s="12" t="n">
        <v>2</v>
      </c>
      <c r="F47" s="12" t="n">
        <v>1</v>
      </c>
      <c r="G47" s="12" t="n">
        <v>1</v>
      </c>
      <c r="H47" s="12" t="n">
        <v>1</v>
      </c>
      <c r="I47" s="12"/>
      <c r="J47" s="12"/>
      <c r="K47" s="12"/>
      <c r="L47" s="9" t="s">
        <v>54</v>
      </c>
      <c r="M47" s="12" t="n">
        <v>667</v>
      </c>
      <c r="N47" s="13" t="n">
        <v>71.20457677466</v>
      </c>
      <c r="O47" s="10" t="n">
        <v>5.75732421875</v>
      </c>
    </row>
    <row r="48" s="14" customFormat="true" ht="12.75" hidden="false" customHeight="false" outlineLevel="0" collapsed="false">
      <c r="A48" s="9" t="s">
        <v>607</v>
      </c>
      <c r="B48" s="9" t="s">
        <v>608</v>
      </c>
      <c r="C48" s="10" t="n">
        <v>2.68544363975525</v>
      </c>
      <c r="D48" s="11" t="n">
        <v>3.89</v>
      </c>
      <c r="E48" s="12" t="n">
        <v>2</v>
      </c>
      <c r="F48" s="12" t="n">
        <v>1</v>
      </c>
      <c r="G48" s="12" t="n">
        <v>1</v>
      </c>
      <c r="H48" s="12" t="n">
        <v>1</v>
      </c>
      <c r="I48" s="12"/>
      <c r="J48" s="12"/>
      <c r="K48" s="12"/>
      <c r="L48" s="9" t="s">
        <v>54</v>
      </c>
      <c r="M48" s="12" t="n">
        <v>334</v>
      </c>
      <c r="N48" s="13" t="n">
        <v>36.41203218466</v>
      </c>
      <c r="O48" s="10" t="n">
        <v>6.58056640625</v>
      </c>
    </row>
    <row r="49" s="14" customFormat="true" ht="12.75" hidden="false" customHeight="false" outlineLevel="0" collapsed="false">
      <c r="A49" s="9" t="s">
        <v>125</v>
      </c>
      <c r="B49" s="9" t="s">
        <v>126</v>
      </c>
      <c r="C49" s="10" t="n">
        <v>18.2757525444031</v>
      </c>
      <c r="D49" s="11" t="n">
        <v>7.19</v>
      </c>
      <c r="E49" s="12" t="n">
        <v>3</v>
      </c>
      <c r="F49" s="12" t="n">
        <v>4</v>
      </c>
      <c r="G49" s="12" t="n">
        <v>4</v>
      </c>
      <c r="H49" s="12" t="n">
        <v>5</v>
      </c>
      <c r="I49" s="12"/>
      <c r="J49" s="12"/>
      <c r="K49" s="12"/>
      <c r="L49" s="9" t="s">
        <v>54</v>
      </c>
      <c r="M49" s="12" t="n">
        <v>835</v>
      </c>
      <c r="N49" s="13" t="n">
        <v>91.7254274046601</v>
      </c>
      <c r="O49" s="10" t="n">
        <v>6.60986328125</v>
      </c>
    </row>
    <row r="50" s="14" customFormat="true" ht="12.75" hidden="false" customHeight="false" outlineLevel="0" collapsed="false">
      <c r="A50" s="9" t="s">
        <v>355</v>
      </c>
      <c r="B50" s="9" t="s">
        <v>356</v>
      </c>
      <c r="C50" s="10" t="n">
        <v>4.3175745010376</v>
      </c>
      <c r="D50" s="11" t="n">
        <v>4.31</v>
      </c>
      <c r="E50" s="12" t="n">
        <v>2</v>
      </c>
      <c r="F50" s="12" t="n">
        <v>1</v>
      </c>
      <c r="G50" s="12" t="n">
        <v>1</v>
      </c>
      <c r="H50" s="12" t="n">
        <v>1</v>
      </c>
      <c r="I50" s="12"/>
      <c r="J50" s="12"/>
      <c r="K50" s="12"/>
      <c r="L50" s="9" t="s">
        <v>54</v>
      </c>
      <c r="M50" s="12" t="n">
        <v>348</v>
      </c>
      <c r="N50" s="13" t="n">
        <v>38.02696882466</v>
      </c>
      <c r="O50" s="10" t="n">
        <v>5.70654296875</v>
      </c>
    </row>
    <row r="51" s="14" customFormat="true" ht="12.75" hidden="false" customHeight="false" outlineLevel="0" collapsed="false">
      <c r="A51" s="9" t="s">
        <v>450</v>
      </c>
      <c r="B51" s="9" t="s">
        <v>451</v>
      </c>
      <c r="C51" s="10" t="n">
        <v>3.16746115684509</v>
      </c>
      <c r="D51" s="11" t="n">
        <v>2.08</v>
      </c>
      <c r="E51" s="12" t="n">
        <v>2</v>
      </c>
      <c r="F51" s="12" t="n">
        <v>1</v>
      </c>
      <c r="G51" s="12" t="n">
        <v>1</v>
      </c>
      <c r="H51" s="12" t="n">
        <v>1</v>
      </c>
      <c r="I51" s="12"/>
      <c r="J51" s="12"/>
      <c r="K51" s="12"/>
      <c r="L51" s="9" t="s">
        <v>54</v>
      </c>
      <c r="M51" s="12" t="n">
        <v>529</v>
      </c>
      <c r="N51" s="13" t="n">
        <v>55.8588847346601</v>
      </c>
      <c r="O51" s="10" t="n">
        <v>7.09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5" width="9.14"/>
    <col collapsed="false" customWidth="true" hidden="false" outlineLevel="0" max="2" min="2" style="15" width="62.41"/>
    <col collapsed="false" customWidth="false" hidden="false" outlineLevel="0" max="257" min="3" style="15" width="9.14"/>
  </cols>
  <sheetData>
    <row r="1" customFormat="false" ht="15.75" hidden="false" customHeight="tru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</row>
    <row r="2" customFormat="false" ht="12.75" hidden="false" customHeight="false" outlineLevel="0" collapsed="false">
      <c r="A2" s="9" t="s">
        <v>85</v>
      </c>
      <c r="B2" s="9" t="s">
        <v>86</v>
      </c>
      <c r="C2" s="10" t="n">
        <v>27.8410329818726</v>
      </c>
      <c r="D2" s="11" t="n">
        <v>22.12</v>
      </c>
      <c r="E2" s="12" t="n">
        <v>2</v>
      </c>
      <c r="F2" s="12" t="n">
        <v>6</v>
      </c>
      <c r="G2" s="12" t="n">
        <v>6</v>
      </c>
      <c r="H2" s="12" t="n">
        <v>8</v>
      </c>
      <c r="I2" s="12" t="s">
        <v>87</v>
      </c>
      <c r="J2" s="12" t="s">
        <v>88</v>
      </c>
      <c r="K2" s="12" t="s">
        <v>89</v>
      </c>
      <c r="L2" s="9" t="s">
        <v>90</v>
      </c>
      <c r="M2" s="12" t="n">
        <v>339</v>
      </c>
      <c r="N2" s="13" t="n">
        <v>38.58776603466</v>
      </c>
      <c r="O2" s="10" t="n">
        <v>7.31298828125</v>
      </c>
    </row>
    <row r="3" customFormat="false" ht="12.75" hidden="false" customHeight="false" outlineLevel="0" collapsed="false">
      <c r="A3" s="9" t="s">
        <v>265</v>
      </c>
      <c r="B3" s="9" t="s">
        <v>266</v>
      </c>
      <c r="C3" s="10" t="n">
        <v>6.77205085754395</v>
      </c>
      <c r="D3" s="11" t="n">
        <v>43.06</v>
      </c>
      <c r="E3" s="12" t="n">
        <v>3</v>
      </c>
      <c r="F3" s="12" t="n">
        <v>2</v>
      </c>
      <c r="G3" s="12" t="n">
        <v>2</v>
      </c>
      <c r="H3" s="12" t="n">
        <v>2</v>
      </c>
      <c r="I3" s="12" t="s">
        <v>267</v>
      </c>
      <c r="J3" s="12" t="s">
        <v>268</v>
      </c>
      <c r="K3" s="12"/>
      <c r="L3" s="9" t="s">
        <v>269</v>
      </c>
      <c r="M3" s="12" t="n">
        <v>72</v>
      </c>
      <c r="N3" s="13" t="n">
        <v>8.07297659466</v>
      </c>
      <c r="O3" s="10" t="n">
        <v>4.53857421875</v>
      </c>
    </row>
    <row r="4" customFormat="false" ht="12.75" hidden="false" customHeight="false" outlineLevel="0" collapsed="false">
      <c r="A4" s="9" t="s">
        <v>425</v>
      </c>
      <c r="B4" s="9" t="s">
        <v>426</v>
      </c>
      <c r="C4" s="10" t="n">
        <v>3.27426958084106</v>
      </c>
      <c r="D4" s="11" t="n">
        <v>3.88</v>
      </c>
      <c r="E4" s="12" t="n">
        <v>6</v>
      </c>
      <c r="F4" s="12" t="n">
        <v>1</v>
      </c>
      <c r="G4" s="12" t="n">
        <v>1</v>
      </c>
      <c r="H4" s="12" t="n">
        <v>1</v>
      </c>
      <c r="I4" s="12" t="s">
        <v>267</v>
      </c>
      <c r="J4" s="12"/>
      <c r="K4" s="12"/>
      <c r="L4" s="9" t="s">
        <v>427</v>
      </c>
      <c r="M4" s="12" t="n">
        <v>438</v>
      </c>
      <c r="N4" s="13" t="n">
        <v>47.30952351466</v>
      </c>
      <c r="O4" s="10" t="n">
        <v>4.86865234375</v>
      </c>
    </row>
    <row r="5" customFormat="false" ht="12.75" hidden="false" customHeight="false" outlineLevel="0" collapsed="false">
      <c r="A5" s="9" t="s">
        <v>463</v>
      </c>
      <c r="B5" s="9" t="s">
        <v>464</v>
      </c>
      <c r="C5" s="10" t="n">
        <v>3.12641763687134</v>
      </c>
      <c r="D5" s="11" t="n">
        <v>1.13</v>
      </c>
      <c r="E5" s="12" t="n">
        <v>2</v>
      </c>
      <c r="F5" s="12" t="n">
        <v>1</v>
      </c>
      <c r="G5" s="12" t="n">
        <v>1</v>
      </c>
      <c r="H5" s="12" t="n">
        <v>1</v>
      </c>
      <c r="I5" s="12" t="s">
        <v>465</v>
      </c>
      <c r="J5" s="12" t="s">
        <v>466</v>
      </c>
      <c r="K5" s="12" t="s">
        <v>467</v>
      </c>
      <c r="L5" s="9" t="s">
        <v>468</v>
      </c>
      <c r="M5" s="12" t="n">
        <v>1600</v>
      </c>
      <c r="N5" s="13" t="n">
        <v>182.667638464661</v>
      </c>
      <c r="O5" s="10" t="n">
        <v>6.56591796875</v>
      </c>
    </row>
    <row r="6" customFormat="false" ht="12.75" hidden="false" customHeight="false" outlineLevel="0" collapsed="false">
      <c r="A6" s="9" t="s">
        <v>508</v>
      </c>
      <c r="B6" s="9" t="s">
        <v>509</v>
      </c>
      <c r="C6" s="10" t="n">
        <v>2.93736410140991</v>
      </c>
      <c r="D6" s="11" t="n">
        <v>3.13</v>
      </c>
      <c r="E6" s="12" t="n">
        <v>2</v>
      </c>
      <c r="F6" s="12" t="n">
        <v>1</v>
      </c>
      <c r="G6" s="12" t="n">
        <v>1</v>
      </c>
      <c r="H6" s="12" t="n">
        <v>1</v>
      </c>
      <c r="I6" s="12" t="s">
        <v>267</v>
      </c>
      <c r="J6" s="12" t="s">
        <v>193</v>
      </c>
      <c r="K6" s="12" t="s">
        <v>510</v>
      </c>
      <c r="L6" s="9" t="s">
        <v>511</v>
      </c>
      <c r="M6" s="12" t="n">
        <v>447</v>
      </c>
      <c r="N6" s="13" t="n">
        <v>50.53314737466</v>
      </c>
      <c r="O6" s="10" t="n">
        <v>5.13525390625</v>
      </c>
    </row>
    <row r="7" customFormat="false" ht="12.75" hidden="false" customHeight="false" outlineLevel="0" collapsed="false">
      <c r="A7" s="9" t="s">
        <v>542</v>
      </c>
      <c r="B7" s="9" t="s">
        <v>543</v>
      </c>
      <c r="C7" s="10" t="n">
        <v>2.81807136535645</v>
      </c>
      <c r="D7" s="11" t="n">
        <v>0.64</v>
      </c>
      <c r="E7" s="12" t="n">
        <v>2</v>
      </c>
      <c r="F7" s="12" t="n">
        <v>1</v>
      </c>
      <c r="G7" s="12" t="n">
        <v>1</v>
      </c>
      <c r="H7" s="12" t="n">
        <v>1</v>
      </c>
      <c r="I7" s="12" t="s">
        <v>267</v>
      </c>
      <c r="J7" s="12" t="s">
        <v>58</v>
      </c>
      <c r="K7" s="12" t="s">
        <v>544</v>
      </c>
      <c r="L7" s="9" t="s">
        <v>545</v>
      </c>
      <c r="M7" s="12" t="n">
        <v>2822</v>
      </c>
      <c r="N7" s="13" t="n">
        <v>317.344214454662</v>
      </c>
      <c r="O7" s="10" t="n">
        <v>7.21044921875</v>
      </c>
    </row>
    <row r="8" customFormat="false" ht="12.75" hidden="false" customHeight="false" outlineLevel="0" collapsed="false">
      <c r="A8" s="9" t="s">
        <v>645</v>
      </c>
      <c r="B8" s="9" t="s">
        <v>646</v>
      </c>
      <c r="C8" s="10" t="n">
        <v>2.62883496284485</v>
      </c>
      <c r="D8" s="11" t="n">
        <v>2.02</v>
      </c>
      <c r="E8" s="12" t="n">
        <v>3</v>
      </c>
      <c r="F8" s="12" t="n">
        <v>1</v>
      </c>
      <c r="G8" s="12" t="n">
        <v>1</v>
      </c>
      <c r="H8" s="12" t="n">
        <v>1</v>
      </c>
      <c r="I8" s="12" t="s">
        <v>267</v>
      </c>
      <c r="J8" s="12"/>
      <c r="K8" s="12" t="s">
        <v>39</v>
      </c>
      <c r="L8" s="9" t="s">
        <v>511</v>
      </c>
      <c r="M8" s="12" t="n">
        <v>445</v>
      </c>
      <c r="N8" s="13" t="n">
        <v>50.44165957466</v>
      </c>
      <c r="O8" s="10" t="n">
        <v>6.25244140625</v>
      </c>
    </row>
    <row r="9" customFormat="false" ht="12.75" hidden="false" customHeight="false" outlineLevel="0" collapsed="false">
      <c r="A9" s="9" t="s">
        <v>275</v>
      </c>
      <c r="B9" s="9" t="s">
        <v>276</v>
      </c>
      <c r="C9" s="10" t="n">
        <v>6.46654558181763</v>
      </c>
      <c r="D9" s="11" t="n">
        <v>1.28</v>
      </c>
      <c r="E9" s="12" t="n">
        <v>2</v>
      </c>
      <c r="F9" s="12" t="n">
        <v>2</v>
      </c>
      <c r="G9" s="12" t="n">
        <v>2</v>
      </c>
      <c r="H9" s="12" t="n">
        <v>2</v>
      </c>
      <c r="I9" s="12"/>
      <c r="J9" s="12"/>
      <c r="K9" s="12"/>
      <c r="L9" s="9" t="s">
        <v>54</v>
      </c>
      <c r="M9" s="12" t="n">
        <v>1947</v>
      </c>
      <c r="N9" s="13" t="n">
        <v>224.67249824466</v>
      </c>
      <c r="O9" s="10" t="n">
        <v>5.56689453125</v>
      </c>
    </row>
    <row r="10" customFormat="false" ht="12.75" hidden="false" customHeight="false" outlineLevel="0" collapsed="false">
      <c r="A10" s="9" t="s">
        <v>258</v>
      </c>
      <c r="B10" s="9" t="s">
        <v>259</v>
      </c>
      <c r="C10" s="10" t="n">
        <v>6.9208197593689</v>
      </c>
      <c r="D10" s="11" t="n">
        <v>6.32</v>
      </c>
      <c r="E10" s="12" t="n">
        <v>1</v>
      </c>
      <c r="F10" s="12" t="n">
        <v>2</v>
      </c>
      <c r="G10" s="12" t="n">
        <v>2</v>
      </c>
      <c r="H10" s="12" t="n">
        <v>2</v>
      </c>
      <c r="I10" s="12"/>
      <c r="J10" s="12"/>
      <c r="K10" s="12"/>
      <c r="L10" s="9" t="s">
        <v>54</v>
      </c>
      <c r="M10" s="12" t="n">
        <v>380</v>
      </c>
      <c r="N10" s="13" t="n">
        <v>42.75571662466</v>
      </c>
      <c r="O10" s="10" t="n">
        <v>5.896972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6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B70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5" width="9.14"/>
    <col collapsed="false" customWidth="true" hidden="false" outlineLevel="0" max="2" min="2" style="15" width="74.99"/>
    <col collapsed="false" customWidth="false" hidden="false" outlineLevel="0" max="257" min="3" style="15" width="9.14"/>
  </cols>
  <sheetData>
    <row r="1" customFormat="false" ht="15.75" hidden="false" customHeight="tru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49.67716050148</v>
      </c>
      <c r="D2" s="11" t="n">
        <v>11.94</v>
      </c>
      <c r="E2" s="12" t="n">
        <v>2</v>
      </c>
      <c r="F2" s="12" t="n">
        <v>28</v>
      </c>
      <c r="G2" s="12" t="n">
        <v>28</v>
      </c>
      <c r="H2" s="12" t="n">
        <v>43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108.660997152328</v>
      </c>
      <c r="D3" s="11" t="n">
        <v>25.37</v>
      </c>
      <c r="E3" s="12" t="n">
        <v>7</v>
      </c>
      <c r="F3" s="12" t="n">
        <v>15</v>
      </c>
      <c r="G3" s="12" t="n">
        <v>15</v>
      </c>
      <c r="H3" s="12" t="n">
        <v>32</v>
      </c>
      <c r="I3" s="12" t="s">
        <v>23</v>
      </c>
      <c r="J3" s="12" t="s">
        <v>24</v>
      </c>
      <c r="K3" s="12" t="s">
        <v>25</v>
      </c>
      <c r="L3" s="9" t="s">
        <v>26</v>
      </c>
      <c r="M3" s="12" t="n">
        <v>745</v>
      </c>
      <c r="N3" s="13" t="n">
        <v>81.76878642466</v>
      </c>
      <c r="O3" s="10" t="n">
        <v>6.13818359375</v>
      </c>
    </row>
    <row r="4" customFormat="false" ht="12.75" hidden="false" customHeight="false" outlineLevel="0" collapsed="false">
      <c r="A4" s="9" t="s">
        <v>27</v>
      </c>
      <c r="B4" s="9" t="s">
        <v>28</v>
      </c>
      <c r="C4" s="10" t="n">
        <v>89.5314333438873</v>
      </c>
      <c r="D4" s="11" t="n">
        <v>21.93</v>
      </c>
      <c r="E4" s="12" t="n">
        <v>9</v>
      </c>
      <c r="F4" s="12" t="n">
        <v>3</v>
      </c>
      <c r="G4" s="12" t="n">
        <v>7</v>
      </c>
      <c r="H4" s="12" t="n">
        <v>27</v>
      </c>
      <c r="I4" s="12" t="s">
        <v>29</v>
      </c>
      <c r="J4" s="12" t="s">
        <v>30</v>
      </c>
      <c r="K4" s="12"/>
      <c r="L4" s="9" t="s">
        <v>31</v>
      </c>
      <c r="M4" s="12" t="n">
        <v>342</v>
      </c>
      <c r="N4" s="13" t="n">
        <v>37.85383312466</v>
      </c>
      <c r="O4" s="10" t="n">
        <v>5.03369140625</v>
      </c>
    </row>
    <row r="5" customFormat="false" ht="12.75" hidden="false" customHeight="false" outlineLevel="0" collapsed="false">
      <c r="A5" s="9" t="s">
        <v>32</v>
      </c>
      <c r="B5" s="9" t="s">
        <v>33</v>
      </c>
      <c r="C5" s="10" t="n">
        <v>87.4684596061707</v>
      </c>
      <c r="D5" s="11" t="n">
        <v>29.21</v>
      </c>
      <c r="E5" s="12" t="n">
        <v>15</v>
      </c>
      <c r="F5" s="12" t="n">
        <v>2</v>
      </c>
      <c r="G5" s="12" t="n">
        <v>8</v>
      </c>
      <c r="H5" s="12" t="n">
        <v>27</v>
      </c>
      <c r="I5" s="12" t="s">
        <v>29</v>
      </c>
      <c r="J5" s="12" t="s">
        <v>30</v>
      </c>
      <c r="K5" s="12"/>
      <c r="L5" s="9" t="s">
        <v>34</v>
      </c>
      <c r="M5" s="12" t="n">
        <v>315</v>
      </c>
      <c r="N5" s="13" t="n">
        <v>34.11484950466</v>
      </c>
      <c r="O5" s="10" t="n">
        <v>5.16064453125</v>
      </c>
    </row>
    <row r="6" customFormat="false" ht="12.75" hidden="false" customHeight="false" outlineLevel="0" collapsed="false">
      <c r="A6" s="9" t="s">
        <v>35</v>
      </c>
      <c r="B6" s="9" t="s">
        <v>36</v>
      </c>
      <c r="C6" s="10" t="n">
        <v>62.8517961502075</v>
      </c>
      <c r="D6" s="11" t="n">
        <v>16.63</v>
      </c>
      <c r="E6" s="12" t="n">
        <v>13</v>
      </c>
      <c r="F6" s="12" t="n">
        <v>2</v>
      </c>
      <c r="G6" s="12" t="n">
        <v>7</v>
      </c>
      <c r="H6" s="12" t="n">
        <v>19</v>
      </c>
      <c r="I6" s="12" t="s">
        <v>37</v>
      </c>
      <c r="J6" s="12" t="s">
        <v>38</v>
      </c>
      <c r="K6" s="12" t="s">
        <v>39</v>
      </c>
      <c r="L6" s="9" t="s">
        <v>40</v>
      </c>
      <c r="M6" s="12" t="n">
        <v>493</v>
      </c>
      <c r="N6" s="13" t="n">
        <v>53.95452843466</v>
      </c>
      <c r="O6" s="10" t="n">
        <v>5.47802734375</v>
      </c>
    </row>
    <row r="7" customFormat="false" ht="12.75" hidden="false" customHeight="false" outlineLevel="0" collapsed="false">
      <c r="A7" s="9" t="s">
        <v>41</v>
      </c>
      <c r="B7" s="9" t="s">
        <v>42</v>
      </c>
      <c r="C7" s="10" t="n">
        <v>62.6473722457886</v>
      </c>
      <c r="D7" s="11" t="n">
        <v>28.16</v>
      </c>
      <c r="E7" s="12" t="n">
        <v>34</v>
      </c>
      <c r="F7" s="12" t="n">
        <v>2</v>
      </c>
      <c r="G7" s="12" t="n">
        <v>11</v>
      </c>
      <c r="H7" s="12" t="n">
        <v>18</v>
      </c>
      <c r="I7" s="12" t="s">
        <v>37</v>
      </c>
      <c r="J7" s="12" t="s">
        <v>30</v>
      </c>
      <c r="K7" s="12"/>
      <c r="L7" s="9" t="s">
        <v>43</v>
      </c>
      <c r="M7" s="12" t="n">
        <v>412</v>
      </c>
      <c r="N7" s="13" t="n">
        <v>46.64480661466</v>
      </c>
      <c r="O7" s="10" t="n">
        <v>4.80517578125</v>
      </c>
    </row>
    <row r="8" customFormat="false" ht="12.75" hidden="false" customHeight="false" outlineLevel="0" collapsed="false">
      <c r="A8" s="9" t="s">
        <v>44</v>
      </c>
      <c r="B8" s="9" t="s">
        <v>45</v>
      </c>
      <c r="C8" s="10" t="n">
        <v>59.7286801338196</v>
      </c>
      <c r="D8" s="11" t="n">
        <v>29.92</v>
      </c>
      <c r="E8" s="12" t="n">
        <v>32</v>
      </c>
      <c r="F8" s="12" t="n">
        <v>2</v>
      </c>
      <c r="G8" s="12" t="n">
        <v>11</v>
      </c>
      <c r="H8" s="12" t="n">
        <v>17</v>
      </c>
      <c r="I8" s="12" t="s">
        <v>29</v>
      </c>
      <c r="J8" s="12" t="s">
        <v>30</v>
      </c>
      <c r="K8" s="12"/>
      <c r="L8" s="9" t="s">
        <v>31</v>
      </c>
      <c r="M8" s="12" t="n">
        <v>391</v>
      </c>
      <c r="N8" s="13" t="n">
        <v>44.69899083466</v>
      </c>
      <c r="O8" s="10" t="n">
        <v>4.90673828125</v>
      </c>
    </row>
    <row r="9" customFormat="false" ht="12.75" hidden="false" customHeight="false" outlineLevel="0" collapsed="false">
      <c r="A9" s="9" t="s">
        <v>67</v>
      </c>
      <c r="B9" s="9" t="s">
        <v>68</v>
      </c>
      <c r="C9" s="10" t="n">
        <v>36.8343744277954</v>
      </c>
      <c r="D9" s="11" t="n">
        <v>12.55</v>
      </c>
      <c r="E9" s="12" t="n">
        <v>11</v>
      </c>
      <c r="F9" s="12" t="n">
        <v>1</v>
      </c>
      <c r="G9" s="12" t="n">
        <v>6</v>
      </c>
      <c r="H9" s="12" t="n">
        <v>12</v>
      </c>
      <c r="I9" s="12" t="s">
        <v>37</v>
      </c>
      <c r="J9" s="12" t="s">
        <v>69</v>
      </c>
      <c r="K9" s="12"/>
      <c r="L9" s="9" t="s">
        <v>70</v>
      </c>
      <c r="M9" s="12" t="n">
        <v>534</v>
      </c>
      <c r="N9" s="13" t="n">
        <v>56.55739229466</v>
      </c>
      <c r="O9" s="10" t="n">
        <v>8.61669921875</v>
      </c>
    </row>
    <row r="10" customFormat="false" ht="12.75" hidden="false" customHeight="false" outlineLevel="0" collapsed="false">
      <c r="A10" s="9" t="s">
        <v>73</v>
      </c>
      <c r="B10" s="9" t="s">
        <v>74</v>
      </c>
      <c r="C10" s="10" t="n">
        <v>30.9557371139526</v>
      </c>
      <c r="D10" s="11" t="n">
        <v>7.51</v>
      </c>
      <c r="E10" s="12" t="n">
        <v>2</v>
      </c>
      <c r="F10" s="12" t="n">
        <v>2</v>
      </c>
      <c r="G10" s="12" t="n">
        <v>4</v>
      </c>
      <c r="H10" s="12" t="n">
        <v>9</v>
      </c>
      <c r="I10" s="12" t="s">
        <v>29</v>
      </c>
      <c r="J10" s="12" t="s">
        <v>30</v>
      </c>
      <c r="K10" s="12"/>
      <c r="L10" s="9" t="s">
        <v>31</v>
      </c>
      <c r="M10" s="12" t="n">
        <v>493</v>
      </c>
      <c r="N10" s="13" t="n">
        <v>54.26004237466</v>
      </c>
      <c r="O10" s="10" t="n">
        <v>5.38916015625</v>
      </c>
    </row>
    <row r="11" customFormat="false" ht="12.75" hidden="false" customHeight="false" outlineLevel="0" collapsed="false">
      <c r="A11" s="9" t="s">
        <v>79</v>
      </c>
      <c r="B11" s="9" t="s">
        <v>80</v>
      </c>
      <c r="C11" s="10" t="n">
        <v>29.0990126132965</v>
      </c>
      <c r="D11" s="11" t="n">
        <v>8.6</v>
      </c>
      <c r="E11" s="12" t="n">
        <v>12</v>
      </c>
      <c r="F11" s="12" t="n">
        <v>2</v>
      </c>
      <c r="G11" s="12" t="n">
        <v>4</v>
      </c>
      <c r="H11" s="12" t="n">
        <v>10</v>
      </c>
      <c r="I11" s="12" t="s">
        <v>29</v>
      </c>
      <c r="J11" s="12" t="s">
        <v>30</v>
      </c>
      <c r="K11" s="12"/>
      <c r="L11" s="9" t="s">
        <v>34</v>
      </c>
      <c r="M11" s="12" t="n">
        <v>535</v>
      </c>
      <c r="N11" s="13" t="n">
        <v>57.68512153466</v>
      </c>
      <c r="O11" s="10" t="n">
        <v>7.45947265625</v>
      </c>
    </row>
    <row r="12" customFormat="false" ht="12.75" hidden="false" customHeight="false" outlineLevel="0" collapsed="false">
      <c r="A12" s="9" t="s">
        <v>93</v>
      </c>
      <c r="B12" s="9" t="s">
        <v>94</v>
      </c>
      <c r="C12" s="10" t="n">
        <v>23.4461710453033</v>
      </c>
      <c r="D12" s="11" t="n">
        <v>11.22</v>
      </c>
      <c r="E12" s="12" t="n">
        <v>16</v>
      </c>
      <c r="F12" s="12" t="n">
        <v>4</v>
      </c>
      <c r="G12" s="12" t="n">
        <v>6</v>
      </c>
      <c r="H12" s="12" t="n">
        <v>8</v>
      </c>
      <c r="I12" s="12" t="s">
        <v>95</v>
      </c>
      <c r="J12" s="12" t="s">
        <v>69</v>
      </c>
      <c r="K12" s="12" t="s">
        <v>39</v>
      </c>
      <c r="L12" s="9" t="s">
        <v>96</v>
      </c>
      <c r="M12" s="12" t="n">
        <v>606</v>
      </c>
      <c r="N12" s="13" t="n">
        <v>63.1130992646601</v>
      </c>
      <c r="O12" s="10" t="n">
        <v>8.27978515625</v>
      </c>
    </row>
    <row r="13" customFormat="false" ht="12.75" hidden="false" customHeight="false" outlineLevel="0" collapsed="false">
      <c r="A13" s="9" t="s">
        <v>102</v>
      </c>
      <c r="B13" s="9" t="s">
        <v>103</v>
      </c>
      <c r="C13" s="10" t="n">
        <v>22.5097515583038</v>
      </c>
      <c r="D13" s="11" t="n">
        <v>11.95</v>
      </c>
      <c r="E13" s="12" t="n">
        <v>11</v>
      </c>
      <c r="F13" s="12" t="n">
        <v>4</v>
      </c>
      <c r="G13" s="12" t="n">
        <v>6</v>
      </c>
      <c r="H13" s="12" t="n">
        <v>7</v>
      </c>
      <c r="I13" s="12" t="s">
        <v>95</v>
      </c>
      <c r="J13" s="12" t="s">
        <v>104</v>
      </c>
      <c r="K13" s="12" t="s">
        <v>105</v>
      </c>
      <c r="L13" s="9" t="s">
        <v>106</v>
      </c>
      <c r="M13" s="12" t="n">
        <v>477</v>
      </c>
      <c r="N13" s="13" t="n">
        <v>51.87874618466</v>
      </c>
      <c r="O13" s="10" t="n">
        <v>5.16064453125</v>
      </c>
    </row>
    <row r="14" customFormat="false" ht="12.75" hidden="false" customHeight="false" outlineLevel="0" collapsed="false">
      <c r="A14" s="9" t="s">
        <v>122</v>
      </c>
      <c r="B14" s="9" t="s">
        <v>123</v>
      </c>
      <c r="C14" s="10" t="n">
        <v>18.7858214378357</v>
      </c>
      <c r="D14" s="11" t="n">
        <v>7.42</v>
      </c>
      <c r="E14" s="12" t="n">
        <v>5</v>
      </c>
      <c r="F14" s="12" t="n">
        <v>3</v>
      </c>
      <c r="G14" s="12" t="n">
        <v>4</v>
      </c>
      <c r="H14" s="12" t="n">
        <v>6</v>
      </c>
      <c r="I14" s="12" t="s">
        <v>37</v>
      </c>
      <c r="J14" s="12" t="s">
        <v>30</v>
      </c>
      <c r="K14" s="12"/>
      <c r="L14" s="9" t="s">
        <v>124</v>
      </c>
      <c r="M14" s="12" t="n">
        <v>593</v>
      </c>
      <c r="N14" s="13" t="n">
        <v>64.09106836466</v>
      </c>
      <c r="O14" s="10" t="n">
        <v>7.38623046875</v>
      </c>
    </row>
    <row r="15" customFormat="false" ht="12.75" hidden="false" customHeight="false" outlineLevel="0" collapsed="false">
      <c r="A15" s="9" t="s">
        <v>129</v>
      </c>
      <c r="B15" s="9" t="s">
        <v>130</v>
      </c>
      <c r="C15" s="10" t="n">
        <v>15.6066119670868</v>
      </c>
      <c r="D15" s="11" t="n">
        <v>12.28</v>
      </c>
      <c r="E15" s="12" t="n">
        <v>11</v>
      </c>
      <c r="F15" s="12" t="n">
        <v>4</v>
      </c>
      <c r="G15" s="12" t="n">
        <v>5</v>
      </c>
      <c r="H15" s="12" t="n">
        <v>5</v>
      </c>
      <c r="I15" s="12" t="s">
        <v>29</v>
      </c>
      <c r="J15" s="12" t="s">
        <v>30</v>
      </c>
      <c r="K15" s="12"/>
      <c r="L15" s="9" t="s">
        <v>34</v>
      </c>
      <c r="M15" s="12" t="n">
        <v>456</v>
      </c>
      <c r="N15" s="13" t="n">
        <v>51.07725327466</v>
      </c>
      <c r="O15" s="10" t="n">
        <v>4.98291015625</v>
      </c>
    </row>
    <row r="16" customFormat="false" ht="12.75" hidden="false" customHeight="false" outlineLevel="0" collapsed="false">
      <c r="A16" s="9" t="s">
        <v>131</v>
      </c>
      <c r="B16" s="9" t="s">
        <v>132</v>
      </c>
      <c r="C16" s="10" t="n">
        <v>15.2970974445343</v>
      </c>
      <c r="D16" s="11" t="n">
        <v>23.87</v>
      </c>
      <c r="E16" s="12" t="n">
        <v>8</v>
      </c>
      <c r="F16" s="12" t="n">
        <v>5</v>
      </c>
      <c r="G16" s="12" t="n">
        <v>5</v>
      </c>
      <c r="H16" s="12" t="n">
        <v>5</v>
      </c>
      <c r="I16" s="12" t="s">
        <v>133</v>
      </c>
      <c r="J16" s="12" t="s">
        <v>134</v>
      </c>
      <c r="K16" s="12" t="s">
        <v>135</v>
      </c>
      <c r="L16" s="9" t="s">
        <v>136</v>
      </c>
      <c r="M16" s="12" t="n">
        <v>243</v>
      </c>
      <c r="N16" s="13" t="n">
        <v>26.67143165466</v>
      </c>
      <c r="O16" s="10" t="n">
        <v>9.65673828125</v>
      </c>
    </row>
    <row r="17" customFormat="false" ht="12.75" hidden="false" customHeight="false" outlineLevel="0" collapsed="false">
      <c r="A17" s="9" t="s">
        <v>161</v>
      </c>
      <c r="B17" s="9" t="s">
        <v>162</v>
      </c>
      <c r="C17" s="10" t="n">
        <v>13.7504634857178</v>
      </c>
      <c r="D17" s="11" t="n">
        <v>15.09</v>
      </c>
      <c r="E17" s="12" t="n">
        <v>8</v>
      </c>
      <c r="F17" s="12" t="n">
        <v>4</v>
      </c>
      <c r="G17" s="12" t="n">
        <v>4</v>
      </c>
      <c r="H17" s="12" t="n">
        <v>4</v>
      </c>
      <c r="I17" s="12" t="s">
        <v>29</v>
      </c>
      <c r="J17" s="12" t="s">
        <v>163</v>
      </c>
      <c r="K17" s="12" t="s">
        <v>50</v>
      </c>
      <c r="L17" s="9" t="s">
        <v>164</v>
      </c>
      <c r="M17" s="12" t="n">
        <v>318</v>
      </c>
      <c r="N17" s="13" t="n">
        <v>34.34885215466</v>
      </c>
      <c r="O17" s="10" t="n">
        <v>5.97314453125</v>
      </c>
    </row>
    <row r="18" customFormat="false" ht="12.75" hidden="false" customHeight="false" outlineLevel="0" collapsed="false">
      <c r="A18" s="9" t="s">
        <v>165</v>
      </c>
      <c r="B18" s="9" t="s">
        <v>166</v>
      </c>
      <c r="C18" s="10" t="n">
        <v>13.4109570980072</v>
      </c>
      <c r="D18" s="11" t="n">
        <v>11.49</v>
      </c>
      <c r="E18" s="12" t="n">
        <v>12</v>
      </c>
      <c r="F18" s="12" t="n">
        <v>4</v>
      </c>
      <c r="G18" s="12" t="n">
        <v>4</v>
      </c>
      <c r="H18" s="12" t="n">
        <v>4</v>
      </c>
      <c r="I18" s="12" t="s">
        <v>167</v>
      </c>
      <c r="J18" s="12" t="s">
        <v>116</v>
      </c>
      <c r="K18" s="12" t="s">
        <v>168</v>
      </c>
      <c r="L18" s="9" t="s">
        <v>169</v>
      </c>
      <c r="M18" s="12" t="n">
        <v>444</v>
      </c>
      <c r="N18" s="13" t="n">
        <v>49.5539031146601</v>
      </c>
      <c r="O18" s="10" t="n">
        <v>4.88134765625</v>
      </c>
    </row>
    <row r="19" customFormat="false" ht="12.75" hidden="false" customHeight="false" outlineLevel="0" collapsed="false">
      <c r="A19" s="9" t="s">
        <v>170</v>
      </c>
      <c r="B19" s="9" t="s">
        <v>171</v>
      </c>
      <c r="C19" s="10" t="n">
        <v>13.1661629676819</v>
      </c>
      <c r="D19" s="11" t="n">
        <v>12.64</v>
      </c>
      <c r="E19" s="12" t="n">
        <v>17</v>
      </c>
      <c r="F19" s="12" t="n">
        <v>4</v>
      </c>
      <c r="G19" s="12" t="n">
        <v>4</v>
      </c>
      <c r="H19" s="12" t="n">
        <v>4</v>
      </c>
      <c r="I19" s="12" t="s">
        <v>167</v>
      </c>
      <c r="J19" s="12" t="s">
        <v>116</v>
      </c>
      <c r="K19" s="12" t="s">
        <v>168</v>
      </c>
      <c r="L19" s="9" t="s">
        <v>172</v>
      </c>
      <c r="M19" s="12" t="n">
        <v>451</v>
      </c>
      <c r="N19" s="13" t="n">
        <v>50.1196068546601</v>
      </c>
      <c r="O19" s="10" t="n">
        <v>5.05908203125</v>
      </c>
    </row>
    <row r="20" customFormat="false" ht="12.75" hidden="false" customHeight="false" outlineLevel="0" collapsed="false">
      <c r="A20" s="9" t="s">
        <v>175</v>
      </c>
      <c r="B20" s="9" t="s">
        <v>176</v>
      </c>
      <c r="C20" s="10" t="n">
        <v>12.9133200645447</v>
      </c>
      <c r="D20" s="11" t="n">
        <v>27.59</v>
      </c>
      <c r="E20" s="12" t="n">
        <v>8</v>
      </c>
      <c r="F20" s="12" t="n">
        <v>3</v>
      </c>
      <c r="G20" s="12" t="n">
        <v>3</v>
      </c>
      <c r="H20" s="12" t="n">
        <v>4</v>
      </c>
      <c r="I20" s="12" t="s">
        <v>177</v>
      </c>
      <c r="J20" s="12" t="s">
        <v>178</v>
      </c>
      <c r="K20" s="12" t="s">
        <v>50</v>
      </c>
      <c r="L20" s="9" t="s">
        <v>179</v>
      </c>
      <c r="M20" s="12" t="n">
        <v>145</v>
      </c>
      <c r="N20" s="13" t="n">
        <v>15.68056089466</v>
      </c>
      <c r="O20" s="10" t="n">
        <v>9.89111328125</v>
      </c>
    </row>
    <row r="21" customFormat="false" ht="12.75" hidden="false" customHeight="false" outlineLevel="0" collapsed="false">
      <c r="A21" s="9" t="s">
        <v>214</v>
      </c>
      <c r="B21" s="9" t="s">
        <v>215</v>
      </c>
      <c r="C21" s="10" t="n">
        <v>9.22140455245972</v>
      </c>
      <c r="D21" s="11" t="n">
        <v>7.58</v>
      </c>
      <c r="E21" s="12" t="n">
        <v>4</v>
      </c>
      <c r="F21" s="12" t="n">
        <v>2</v>
      </c>
      <c r="G21" s="12" t="n">
        <v>3</v>
      </c>
      <c r="H21" s="12" t="n">
        <v>3</v>
      </c>
      <c r="I21" s="12" t="s">
        <v>216</v>
      </c>
      <c r="J21" s="12" t="s">
        <v>69</v>
      </c>
      <c r="K21" s="12" t="s">
        <v>39</v>
      </c>
      <c r="L21" s="9" t="s">
        <v>217</v>
      </c>
      <c r="M21" s="12" t="n">
        <v>422</v>
      </c>
      <c r="N21" s="13" t="n">
        <v>47.40804052466</v>
      </c>
      <c r="O21" s="10" t="n">
        <v>5.31298828125</v>
      </c>
    </row>
    <row r="22" customFormat="false" ht="12.75" hidden="false" customHeight="false" outlineLevel="0" collapsed="false">
      <c r="A22" s="9" t="s">
        <v>222</v>
      </c>
      <c r="B22" s="9" t="s">
        <v>223</v>
      </c>
      <c r="C22" s="10" t="n">
        <v>8.6176745891571</v>
      </c>
      <c r="D22" s="11" t="n">
        <v>14.02</v>
      </c>
      <c r="E22" s="12" t="n">
        <v>5</v>
      </c>
      <c r="F22" s="12" t="n">
        <v>3</v>
      </c>
      <c r="G22" s="12" t="n">
        <v>3</v>
      </c>
      <c r="H22" s="12" t="n">
        <v>3</v>
      </c>
      <c r="I22" s="12" t="s">
        <v>29</v>
      </c>
      <c r="J22" s="12" t="s">
        <v>224</v>
      </c>
      <c r="K22" s="12" t="s">
        <v>225</v>
      </c>
      <c r="L22" s="9" t="s">
        <v>226</v>
      </c>
      <c r="M22" s="12" t="n">
        <v>264</v>
      </c>
      <c r="N22" s="13" t="n">
        <v>29.92574076466</v>
      </c>
      <c r="O22" s="10" t="n">
        <v>9.72998046875</v>
      </c>
    </row>
    <row r="23" customFormat="false" ht="12.75" hidden="false" customHeight="false" outlineLevel="0" collapsed="false">
      <c r="A23" s="9" t="s">
        <v>229</v>
      </c>
      <c r="B23" s="9" t="s">
        <v>230</v>
      </c>
      <c r="C23" s="10" t="n">
        <v>8.34129214286804</v>
      </c>
      <c r="D23" s="11" t="n">
        <v>13.74</v>
      </c>
      <c r="E23" s="12" t="n">
        <v>16</v>
      </c>
      <c r="F23" s="12" t="n">
        <v>3</v>
      </c>
      <c r="G23" s="12" t="n">
        <v>3</v>
      </c>
      <c r="H23" s="12" t="n">
        <v>3</v>
      </c>
      <c r="I23" s="12" t="s">
        <v>177</v>
      </c>
      <c r="J23" s="12" t="s">
        <v>178</v>
      </c>
      <c r="K23" s="12" t="s">
        <v>50</v>
      </c>
      <c r="L23" s="9" t="s">
        <v>231</v>
      </c>
      <c r="M23" s="12" t="n">
        <v>262</v>
      </c>
      <c r="N23" s="13" t="n">
        <v>29.45994939466</v>
      </c>
      <c r="O23" s="10" t="n">
        <v>10.08154296875</v>
      </c>
    </row>
    <row r="24" customFormat="false" ht="12.75" hidden="false" customHeight="false" outlineLevel="0" collapsed="false">
      <c r="A24" s="9" t="s">
        <v>239</v>
      </c>
      <c r="B24" s="9" t="s">
        <v>240</v>
      </c>
      <c r="C24" s="10" t="n">
        <v>7.74486541748047</v>
      </c>
      <c r="D24" s="11" t="n">
        <v>10.42</v>
      </c>
      <c r="E24" s="12" t="n">
        <v>2</v>
      </c>
      <c r="F24" s="12" t="n">
        <v>1</v>
      </c>
      <c r="G24" s="12" t="n">
        <v>1</v>
      </c>
      <c r="H24" s="12" t="n">
        <v>2</v>
      </c>
      <c r="I24" s="12" t="s">
        <v>177</v>
      </c>
      <c r="J24" s="12" t="s">
        <v>212</v>
      </c>
      <c r="K24" s="12" t="s">
        <v>194</v>
      </c>
      <c r="L24" s="9" t="s">
        <v>241</v>
      </c>
      <c r="M24" s="12" t="n">
        <v>144</v>
      </c>
      <c r="N24" s="13" t="n">
        <v>16.12165183466</v>
      </c>
      <c r="O24" s="10" t="n">
        <v>10.37451171875</v>
      </c>
    </row>
    <row r="25" customFormat="false" ht="12.75" hidden="false" customHeight="false" outlineLevel="0" collapsed="false">
      <c r="A25" s="9" t="s">
        <v>246</v>
      </c>
      <c r="B25" s="9" t="s">
        <v>247</v>
      </c>
      <c r="C25" s="10" t="n">
        <v>7.25614881515503</v>
      </c>
      <c r="D25" s="11" t="n">
        <v>17.54</v>
      </c>
      <c r="E25" s="12" t="n">
        <v>5</v>
      </c>
      <c r="F25" s="12" t="n">
        <v>2</v>
      </c>
      <c r="G25" s="12" t="n">
        <v>2</v>
      </c>
      <c r="H25" s="12" t="n">
        <v>2</v>
      </c>
      <c r="I25" s="12" t="s">
        <v>23</v>
      </c>
      <c r="J25" s="12" t="s">
        <v>134</v>
      </c>
      <c r="K25" s="12" t="s">
        <v>248</v>
      </c>
      <c r="L25" s="9" t="s">
        <v>249</v>
      </c>
      <c r="M25" s="12" t="n">
        <v>171</v>
      </c>
      <c r="N25" s="13" t="n">
        <v>18.59778405466</v>
      </c>
      <c r="O25" s="10" t="n">
        <v>9.12939453125</v>
      </c>
    </row>
    <row r="26" customFormat="false" ht="12.75" hidden="false" customHeight="false" outlineLevel="0" collapsed="false">
      <c r="A26" s="9" t="s">
        <v>262</v>
      </c>
      <c r="B26" s="9" t="s">
        <v>263</v>
      </c>
      <c r="C26" s="10" t="n">
        <v>6.85491895675659</v>
      </c>
      <c r="D26" s="11" t="n">
        <v>5.07</v>
      </c>
      <c r="E26" s="12" t="n">
        <v>3</v>
      </c>
      <c r="F26" s="12" t="n">
        <v>2</v>
      </c>
      <c r="G26" s="12" t="n">
        <v>2</v>
      </c>
      <c r="H26" s="12" t="n">
        <v>2</v>
      </c>
      <c r="I26" s="12" t="s">
        <v>29</v>
      </c>
      <c r="J26" s="12" t="s">
        <v>30</v>
      </c>
      <c r="K26" s="12"/>
      <c r="L26" s="9" t="s">
        <v>264</v>
      </c>
      <c r="M26" s="12" t="n">
        <v>572</v>
      </c>
      <c r="N26" s="13" t="n">
        <v>65.08256986466</v>
      </c>
      <c r="O26" s="10" t="n">
        <v>6.99072265625</v>
      </c>
    </row>
    <row r="27" customFormat="false" ht="12.75" hidden="false" customHeight="false" outlineLevel="0" collapsed="false">
      <c r="A27" s="9" t="s">
        <v>291</v>
      </c>
      <c r="B27" s="9" t="s">
        <v>292</v>
      </c>
      <c r="C27" s="10" t="n">
        <v>6.03439402580261</v>
      </c>
      <c r="D27" s="11" t="n">
        <v>4.56</v>
      </c>
      <c r="E27" s="12" t="n">
        <v>3</v>
      </c>
      <c r="F27" s="12" t="n">
        <v>2</v>
      </c>
      <c r="G27" s="12" t="n">
        <v>2</v>
      </c>
      <c r="H27" s="12" t="n">
        <v>2</v>
      </c>
      <c r="I27" s="12" t="s">
        <v>29</v>
      </c>
      <c r="J27" s="12" t="s">
        <v>116</v>
      </c>
      <c r="K27" s="12" t="s">
        <v>293</v>
      </c>
      <c r="L27" s="9" t="s">
        <v>31</v>
      </c>
      <c r="M27" s="12" t="n">
        <v>526</v>
      </c>
      <c r="N27" s="13" t="n">
        <v>54.81618021466</v>
      </c>
      <c r="O27" s="10" t="n">
        <v>5.07177734375</v>
      </c>
    </row>
    <row r="28" customFormat="false" ht="12.75" hidden="false" customHeight="false" outlineLevel="0" collapsed="false">
      <c r="A28" s="9" t="s">
        <v>320</v>
      </c>
      <c r="B28" s="9" t="s">
        <v>321</v>
      </c>
      <c r="C28" s="10" t="n">
        <v>5.92813324928284</v>
      </c>
      <c r="D28" s="11" t="n">
        <v>3.85</v>
      </c>
      <c r="E28" s="12" t="n">
        <v>2</v>
      </c>
      <c r="F28" s="12" t="n">
        <v>1</v>
      </c>
      <c r="G28" s="12" t="n">
        <v>2</v>
      </c>
      <c r="H28" s="12" t="n">
        <v>2</v>
      </c>
      <c r="I28" s="12" t="s">
        <v>37</v>
      </c>
      <c r="J28" s="12" t="s">
        <v>69</v>
      </c>
      <c r="K28" s="12"/>
      <c r="L28" s="9" t="s">
        <v>70</v>
      </c>
      <c r="M28" s="12" t="n">
        <v>467</v>
      </c>
      <c r="N28" s="13" t="n">
        <v>50.07479714466</v>
      </c>
      <c r="O28" s="10" t="n">
        <v>4.62744140625</v>
      </c>
    </row>
    <row r="29" customFormat="false" ht="12.75" hidden="false" customHeight="false" outlineLevel="0" collapsed="false">
      <c r="A29" s="9" t="s">
        <v>345</v>
      </c>
      <c r="B29" s="9" t="s">
        <v>346</v>
      </c>
      <c r="C29" s="10" t="n">
        <v>4.68055438995361</v>
      </c>
      <c r="D29" s="11" t="n">
        <v>18.6</v>
      </c>
      <c r="E29" s="12" t="n">
        <v>19</v>
      </c>
      <c r="F29" s="12" t="n">
        <v>1</v>
      </c>
      <c r="G29" s="12" t="n">
        <v>1</v>
      </c>
      <c r="H29" s="12" t="n">
        <v>1</v>
      </c>
      <c r="I29" s="12" t="s">
        <v>29</v>
      </c>
      <c r="J29" s="12" t="s">
        <v>178</v>
      </c>
      <c r="K29" s="12" t="s">
        <v>50</v>
      </c>
      <c r="L29" s="9" t="s">
        <v>347</v>
      </c>
      <c r="M29" s="12" t="n">
        <v>86</v>
      </c>
      <c r="N29" s="13" t="n">
        <v>10.08538132466</v>
      </c>
      <c r="O29" s="10" t="n">
        <v>9.99365234375</v>
      </c>
    </row>
    <row r="30" customFormat="false" ht="12.75" hidden="false" customHeight="false" outlineLevel="0" collapsed="false">
      <c r="A30" s="9" t="s">
        <v>352</v>
      </c>
      <c r="B30" s="9" t="s">
        <v>353</v>
      </c>
      <c r="C30" s="10" t="n">
        <v>4.3184494972229</v>
      </c>
      <c r="D30" s="11" t="n">
        <v>13.98</v>
      </c>
      <c r="E30" s="12" t="n">
        <v>3</v>
      </c>
      <c r="F30" s="12" t="n">
        <v>1</v>
      </c>
      <c r="G30" s="12" t="n">
        <v>1</v>
      </c>
      <c r="H30" s="12" t="n">
        <v>1</v>
      </c>
      <c r="I30" s="12" t="s">
        <v>29</v>
      </c>
      <c r="J30" s="12" t="s">
        <v>212</v>
      </c>
      <c r="K30" s="12" t="s">
        <v>50</v>
      </c>
      <c r="L30" s="9" t="s">
        <v>354</v>
      </c>
      <c r="M30" s="12" t="n">
        <v>93</v>
      </c>
      <c r="N30" s="13" t="n">
        <v>10.69788081466</v>
      </c>
      <c r="O30" s="10" t="n">
        <v>9.78857421875</v>
      </c>
    </row>
    <row r="31" customFormat="false" ht="12.75" hidden="false" customHeight="false" outlineLevel="0" collapsed="false">
      <c r="A31" s="9" t="s">
        <v>373</v>
      </c>
      <c r="B31" s="9" t="s">
        <v>374</v>
      </c>
      <c r="C31" s="10" t="n">
        <v>3.80722737312317</v>
      </c>
      <c r="D31" s="11" t="n">
        <v>11.9</v>
      </c>
      <c r="E31" s="12" t="n">
        <v>3</v>
      </c>
      <c r="F31" s="12" t="n">
        <v>1</v>
      </c>
      <c r="G31" s="12" t="n">
        <v>1</v>
      </c>
      <c r="H31" s="12" t="n">
        <v>1</v>
      </c>
      <c r="I31" s="12" t="s">
        <v>29</v>
      </c>
      <c r="J31" s="12" t="s">
        <v>178</v>
      </c>
      <c r="K31" s="12" t="s">
        <v>50</v>
      </c>
      <c r="L31" s="9" t="s">
        <v>375</v>
      </c>
      <c r="M31" s="12" t="n">
        <v>126</v>
      </c>
      <c r="N31" s="13" t="n">
        <v>13.65005099466</v>
      </c>
      <c r="O31" s="10" t="n">
        <v>6.31591796875</v>
      </c>
    </row>
    <row r="32" customFormat="false" ht="12.75" hidden="false" customHeight="false" outlineLevel="0" collapsed="false">
      <c r="A32" s="9" t="s">
        <v>397</v>
      </c>
      <c r="B32" s="9" t="s">
        <v>398</v>
      </c>
      <c r="C32" s="10" t="n">
        <v>3.58609175682068</v>
      </c>
      <c r="D32" s="11" t="n">
        <v>20.83</v>
      </c>
      <c r="E32" s="12" t="n">
        <v>5</v>
      </c>
      <c r="F32" s="12" t="n">
        <v>1</v>
      </c>
      <c r="G32" s="12" t="n">
        <v>1</v>
      </c>
      <c r="H32" s="12" t="n">
        <v>1</v>
      </c>
      <c r="I32" s="12" t="s">
        <v>29</v>
      </c>
      <c r="J32" s="12" t="s">
        <v>178</v>
      </c>
      <c r="K32" s="12" t="s">
        <v>50</v>
      </c>
      <c r="L32" s="9" t="s">
        <v>399</v>
      </c>
      <c r="M32" s="12" t="n">
        <v>72</v>
      </c>
      <c r="N32" s="13" t="n">
        <v>8.19030758466</v>
      </c>
      <c r="O32" s="10" t="n">
        <v>10.33056640625</v>
      </c>
    </row>
    <row r="33" customFormat="false" ht="12.75" hidden="false" customHeight="false" outlineLevel="0" collapsed="false">
      <c r="A33" s="9" t="s">
        <v>432</v>
      </c>
      <c r="B33" s="9" t="s">
        <v>433</v>
      </c>
      <c r="C33" s="10" t="n">
        <v>3.23714065551758</v>
      </c>
      <c r="D33" s="11" t="n">
        <v>22.5</v>
      </c>
      <c r="E33" s="12" t="n">
        <v>4</v>
      </c>
      <c r="F33" s="12" t="n">
        <v>1</v>
      </c>
      <c r="G33" s="12" t="n">
        <v>1</v>
      </c>
      <c r="H33" s="12" t="n">
        <v>1</v>
      </c>
      <c r="I33" s="12" t="s">
        <v>177</v>
      </c>
      <c r="J33" s="12" t="s">
        <v>212</v>
      </c>
      <c r="K33" s="12" t="s">
        <v>50</v>
      </c>
      <c r="L33" s="9" t="s">
        <v>434</v>
      </c>
      <c r="M33" s="12" t="n">
        <v>80</v>
      </c>
      <c r="N33" s="13" t="n">
        <v>9.57625373466</v>
      </c>
      <c r="O33" s="10" t="n">
        <v>10.68212890625</v>
      </c>
    </row>
    <row r="34" customFormat="false" ht="12.75" hidden="false" customHeight="false" outlineLevel="0" collapsed="false">
      <c r="A34" s="9" t="s">
        <v>438</v>
      </c>
      <c r="B34" s="9" t="s">
        <v>439</v>
      </c>
      <c r="C34" s="10" t="n">
        <v>3.20251679420471</v>
      </c>
      <c r="D34" s="11" t="n">
        <v>7.83</v>
      </c>
      <c r="E34" s="12" t="n">
        <v>3</v>
      </c>
      <c r="F34" s="12" t="n">
        <v>1</v>
      </c>
      <c r="G34" s="12" t="n">
        <v>1</v>
      </c>
      <c r="H34" s="12" t="n">
        <v>1</v>
      </c>
      <c r="I34" s="12" t="s">
        <v>29</v>
      </c>
      <c r="J34" s="12" t="s">
        <v>212</v>
      </c>
      <c r="K34" s="12" t="s">
        <v>50</v>
      </c>
      <c r="L34" s="9" t="s">
        <v>440</v>
      </c>
      <c r="M34" s="12" t="n">
        <v>166</v>
      </c>
      <c r="N34" s="13" t="n">
        <v>18.84454678466</v>
      </c>
      <c r="O34" s="10" t="n">
        <v>11.78076171875</v>
      </c>
    </row>
    <row r="35" customFormat="false" ht="12.75" hidden="false" customHeight="false" outlineLevel="0" collapsed="false">
      <c r="A35" s="9" t="s">
        <v>441</v>
      </c>
      <c r="B35" s="9" t="s">
        <v>442</v>
      </c>
      <c r="C35" s="10" t="n">
        <v>3.19898009300232</v>
      </c>
      <c r="D35" s="11" t="n">
        <v>0.72</v>
      </c>
      <c r="E35" s="12" t="n">
        <v>3</v>
      </c>
      <c r="F35" s="12" t="n">
        <v>1</v>
      </c>
      <c r="G35" s="12" t="n">
        <v>1</v>
      </c>
      <c r="H35" s="12" t="n">
        <v>1</v>
      </c>
      <c r="I35" s="12" t="s">
        <v>23</v>
      </c>
      <c r="J35" s="12" t="s">
        <v>443</v>
      </c>
      <c r="K35" s="12" t="s">
        <v>39</v>
      </c>
      <c r="L35" s="9" t="s">
        <v>444</v>
      </c>
      <c r="M35" s="12" t="n">
        <v>1661</v>
      </c>
      <c r="N35" s="13" t="n">
        <v>189.81661328466</v>
      </c>
      <c r="O35" s="10" t="n">
        <v>5.63037109375</v>
      </c>
    </row>
    <row r="36" customFormat="false" ht="12.75" hidden="false" customHeight="false" outlineLevel="0" collapsed="false">
      <c r="A36" s="9" t="s">
        <v>460</v>
      </c>
      <c r="B36" s="9" t="s">
        <v>461</v>
      </c>
      <c r="C36" s="10" t="n">
        <v>3.13346385955811</v>
      </c>
      <c r="D36" s="11" t="n">
        <v>6.98</v>
      </c>
      <c r="E36" s="12" t="n">
        <v>3</v>
      </c>
      <c r="F36" s="12" t="n">
        <v>1</v>
      </c>
      <c r="G36" s="12" t="n">
        <v>1</v>
      </c>
      <c r="H36" s="12" t="n">
        <v>1</v>
      </c>
      <c r="I36" s="12" t="s">
        <v>29</v>
      </c>
      <c r="J36" s="12" t="s">
        <v>178</v>
      </c>
      <c r="K36" s="12" t="s">
        <v>50</v>
      </c>
      <c r="L36" s="9" t="s">
        <v>462</v>
      </c>
      <c r="M36" s="12" t="n">
        <v>129</v>
      </c>
      <c r="N36" s="13" t="n">
        <v>15.26852958466</v>
      </c>
      <c r="O36" s="10" t="n">
        <v>11.09228515625</v>
      </c>
    </row>
    <row r="37" customFormat="false" ht="12.75" hidden="false" customHeight="false" outlineLevel="0" collapsed="false">
      <c r="A37" s="9" t="s">
        <v>502</v>
      </c>
      <c r="B37" s="9" t="s">
        <v>503</v>
      </c>
      <c r="C37" s="10" t="n">
        <v>2.94200611114502</v>
      </c>
      <c r="D37" s="11" t="n">
        <v>10.48</v>
      </c>
      <c r="E37" s="12" t="n">
        <v>2</v>
      </c>
      <c r="F37" s="12" t="n">
        <v>1</v>
      </c>
      <c r="G37" s="12" t="n">
        <v>1</v>
      </c>
      <c r="H37" s="12" t="n">
        <v>1</v>
      </c>
      <c r="I37" s="12" t="s">
        <v>29</v>
      </c>
      <c r="J37" s="12" t="s">
        <v>178</v>
      </c>
      <c r="K37" s="12" t="s">
        <v>50</v>
      </c>
      <c r="L37" s="9" t="s">
        <v>504</v>
      </c>
      <c r="M37" s="12" t="n">
        <v>105</v>
      </c>
      <c r="N37" s="13" t="n">
        <v>12.07056631466</v>
      </c>
      <c r="O37" s="10" t="n">
        <v>10.62353515625</v>
      </c>
    </row>
    <row r="38" customFormat="false" ht="12.75" hidden="false" customHeight="false" outlineLevel="0" collapsed="false">
      <c r="A38" s="9" t="s">
        <v>523</v>
      </c>
      <c r="B38" s="9" t="s">
        <v>524</v>
      </c>
      <c r="C38" s="10" t="n">
        <v>2.86447167396545</v>
      </c>
      <c r="D38" s="11" t="n">
        <v>14.46</v>
      </c>
      <c r="E38" s="12" t="n">
        <v>4</v>
      </c>
      <c r="F38" s="12" t="n">
        <v>1</v>
      </c>
      <c r="G38" s="12" t="n">
        <v>1</v>
      </c>
      <c r="H38" s="12" t="n">
        <v>1</v>
      </c>
      <c r="I38" s="12" t="s">
        <v>525</v>
      </c>
      <c r="J38" s="12" t="s">
        <v>178</v>
      </c>
      <c r="K38" s="12" t="s">
        <v>50</v>
      </c>
      <c r="L38" s="9" t="s">
        <v>526</v>
      </c>
      <c r="M38" s="12" t="n">
        <v>83</v>
      </c>
      <c r="N38" s="13" t="n">
        <v>9.54218586466</v>
      </c>
      <c r="O38" s="10" t="n">
        <v>10.69677734375</v>
      </c>
    </row>
    <row r="39" customFormat="false" ht="12.75" hidden="false" customHeight="false" outlineLevel="0" collapsed="false">
      <c r="A39" s="9" t="s">
        <v>527</v>
      </c>
      <c r="B39" s="9" t="s">
        <v>528</v>
      </c>
      <c r="C39" s="10" t="n">
        <v>2.86277985572815</v>
      </c>
      <c r="D39" s="11" t="n">
        <v>9.91</v>
      </c>
      <c r="E39" s="12" t="n">
        <v>6</v>
      </c>
      <c r="F39" s="12" t="n">
        <v>1</v>
      </c>
      <c r="G39" s="12" t="n">
        <v>1</v>
      </c>
      <c r="H39" s="12" t="n">
        <v>1</v>
      </c>
      <c r="I39" s="12" t="s">
        <v>29</v>
      </c>
      <c r="J39" s="12" t="s">
        <v>178</v>
      </c>
      <c r="K39" s="12" t="s">
        <v>50</v>
      </c>
      <c r="L39" s="9" t="s">
        <v>440</v>
      </c>
      <c r="M39" s="12" t="n">
        <v>111</v>
      </c>
      <c r="N39" s="13" t="n">
        <v>12.53976211466</v>
      </c>
      <c r="O39" s="10" t="n">
        <v>10.22802734375</v>
      </c>
    </row>
    <row r="40" customFormat="false" ht="12.75" hidden="false" customHeight="false" outlineLevel="0" collapsed="false">
      <c r="A40" s="9" t="s">
        <v>568</v>
      </c>
      <c r="B40" s="9" t="s">
        <v>569</v>
      </c>
      <c r="C40" s="10" t="n">
        <v>2.76952600479126</v>
      </c>
      <c r="D40" s="11" t="n">
        <v>17.65</v>
      </c>
      <c r="E40" s="12" t="n">
        <v>3</v>
      </c>
      <c r="F40" s="12" t="n">
        <v>1</v>
      </c>
      <c r="G40" s="12" t="n">
        <v>1</v>
      </c>
      <c r="H40" s="12" t="n">
        <v>1</v>
      </c>
      <c r="I40" s="12" t="s">
        <v>29</v>
      </c>
      <c r="J40" s="12" t="s">
        <v>58</v>
      </c>
      <c r="K40" s="12"/>
      <c r="L40" s="9" t="s">
        <v>570</v>
      </c>
      <c r="M40" s="12" t="n">
        <v>85</v>
      </c>
      <c r="N40" s="13" t="n">
        <v>9.19664109466</v>
      </c>
      <c r="O40" s="10" t="n">
        <v>8.48486328125</v>
      </c>
    </row>
    <row r="41" customFormat="false" ht="12.75" hidden="false" customHeight="false" outlineLevel="0" collapsed="false">
      <c r="A41" s="9" t="s">
        <v>573</v>
      </c>
      <c r="B41" s="9" t="s">
        <v>574</v>
      </c>
      <c r="C41" s="10" t="n">
        <v>2.75693655014038</v>
      </c>
      <c r="D41" s="11" t="n">
        <v>11.43</v>
      </c>
      <c r="E41" s="12" t="n">
        <v>2</v>
      </c>
      <c r="F41" s="12" t="n">
        <v>1</v>
      </c>
      <c r="G41" s="12" t="n">
        <v>1</v>
      </c>
      <c r="H41" s="12" t="n">
        <v>1</v>
      </c>
      <c r="I41" s="12" t="s">
        <v>177</v>
      </c>
      <c r="J41" s="12" t="s">
        <v>178</v>
      </c>
      <c r="K41" s="12" t="s">
        <v>50</v>
      </c>
      <c r="L41" s="9" t="s">
        <v>575</v>
      </c>
      <c r="M41" s="12" t="n">
        <v>105</v>
      </c>
      <c r="N41" s="13" t="n">
        <v>11.83357022466</v>
      </c>
      <c r="O41" s="10" t="n">
        <v>10.22802734375</v>
      </c>
    </row>
    <row r="42" customFormat="false" ht="12.75" hidden="false" customHeight="false" outlineLevel="0" collapsed="false">
      <c r="A42" s="9" t="s">
        <v>588</v>
      </c>
      <c r="B42" s="9" t="s">
        <v>589</v>
      </c>
      <c r="C42" s="10" t="n">
        <v>2.72168588638306</v>
      </c>
      <c r="D42" s="11" t="n">
        <v>9.03</v>
      </c>
      <c r="E42" s="12" t="n">
        <v>4</v>
      </c>
      <c r="F42" s="12" t="n">
        <v>1</v>
      </c>
      <c r="G42" s="12" t="n">
        <v>1</v>
      </c>
      <c r="H42" s="12" t="n">
        <v>1</v>
      </c>
      <c r="I42" s="12" t="s">
        <v>590</v>
      </c>
      <c r="J42" s="12" t="s">
        <v>224</v>
      </c>
      <c r="K42" s="12" t="s">
        <v>50</v>
      </c>
      <c r="L42" s="9" t="s">
        <v>591</v>
      </c>
      <c r="M42" s="12" t="n">
        <v>144</v>
      </c>
      <c r="N42" s="13" t="n">
        <v>15.97791001466</v>
      </c>
      <c r="O42" s="10" t="n">
        <v>9.92041015625</v>
      </c>
    </row>
    <row r="43" customFormat="false" ht="12.75" hidden="false" customHeight="false" outlineLevel="0" collapsed="false">
      <c r="A43" s="9" t="s">
        <v>620</v>
      </c>
      <c r="B43" s="9" t="s">
        <v>621</v>
      </c>
      <c r="C43" s="10" t="n">
        <v>2.66093325614929</v>
      </c>
      <c r="D43" s="11" t="n">
        <v>4.64</v>
      </c>
      <c r="E43" s="12" t="n">
        <v>1</v>
      </c>
      <c r="F43" s="12" t="n">
        <v>1</v>
      </c>
      <c r="G43" s="12" t="n">
        <v>1</v>
      </c>
      <c r="H43" s="12" t="n">
        <v>1</v>
      </c>
      <c r="I43" s="12" t="s">
        <v>622</v>
      </c>
      <c r="J43" s="12" t="s">
        <v>224</v>
      </c>
      <c r="K43" s="12" t="s">
        <v>623</v>
      </c>
      <c r="L43" s="9" t="s">
        <v>624</v>
      </c>
      <c r="M43" s="12" t="n">
        <v>194</v>
      </c>
      <c r="N43" s="13" t="n">
        <v>22.57755693466</v>
      </c>
      <c r="O43" s="10" t="n">
        <v>10.65283203125</v>
      </c>
    </row>
    <row r="44" customFormat="false" ht="12.75" hidden="false" customHeight="false" outlineLevel="0" collapsed="false">
      <c r="A44" s="9" t="s">
        <v>633</v>
      </c>
      <c r="B44" s="9" t="s">
        <v>634</v>
      </c>
      <c r="C44" s="10" t="n">
        <v>2.63440895080566</v>
      </c>
      <c r="D44" s="11" t="n">
        <v>6.19</v>
      </c>
      <c r="E44" s="12" t="n">
        <v>2</v>
      </c>
      <c r="F44" s="12" t="n">
        <v>1</v>
      </c>
      <c r="G44" s="12" t="n">
        <v>1</v>
      </c>
      <c r="H44" s="12" t="n">
        <v>1</v>
      </c>
      <c r="I44" s="12" t="s">
        <v>29</v>
      </c>
      <c r="J44" s="12" t="s">
        <v>635</v>
      </c>
      <c r="K44" s="12" t="s">
        <v>50</v>
      </c>
      <c r="L44" s="9" t="s">
        <v>636</v>
      </c>
      <c r="M44" s="12" t="n">
        <v>194</v>
      </c>
      <c r="N44" s="13" t="n">
        <v>22.11325902466</v>
      </c>
      <c r="O44" s="10" t="n">
        <v>10.09619140625</v>
      </c>
    </row>
    <row r="45" customFormat="false" ht="12.75" hidden="false" customHeight="false" outlineLevel="0" collapsed="false">
      <c r="A45" s="9" t="s">
        <v>52</v>
      </c>
      <c r="B45" s="9" t="s">
        <v>53</v>
      </c>
      <c r="C45" s="10" t="n">
        <v>43.0623190402985</v>
      </c>
      <c r="D45" s="11" t="n">
        <v>16.8</v>
      </c>
      <c r="E45" s="12" t="n">
        <v>16</v>
      </c>
      <c r="F45" s="12" t="n">
        <v>1</v>
      </c>
      <c r="G45" s="12" t="n">
        <v>8</v>
      </c>
      <c r="H45" s="12" t="n">
        <v>14</v>
      </c>
      <c r="I45" s="12"/>
      <c r="J45" s="12"/>
      <c r="K45" s="12"/>
      <c r="L45" s="9" t="s">
        <v>54</v>
      </c>
      <c r="M45" s="12" t="n">
        <v>518</v>
      </c>
      <c r="N45" s="13" t="n">
        <v>55.96327825466</v>
      </c>
      <c r="O45" s="10" t="n">
        <v>8.08935546875</v>
      </c>
    </row>
    <row r="46" customFormat="false" ht="12.75" hidden="false" customHeight="false" outlineLevel="0" collapsed="false">
      <c r="A46" s="9" t="s">
        <v>81</v>
      </c>
      <c r="B46" s="9" t="s">
        <v>82</v>
      </c>
      <c r="C46" s="10" t="n">
        <v>28.9947781562805</v>
      </c>
      <c r="D46" s="11" t="n">
        <v>12.91</v>
      </c>
      <c r="E46" s="12" t="n">
        <v>12</v>
      </c>
      <c r="F46" s="12" t="n">
        <v>4</v>
      </c>
      <c r="G46" s="12" t="n">
        <v>7</v>
      </c>
      <c r="H46" s="12" t="n">
        <v>9</v>
      </c>
      <c r="I46" s="12"/>
      <c r="J46" s="12"/>
      <c r="K46" s="12"/>
      <c r="L46" s="9" t="s">
        <v>54</v>
      </c>
      <c r="M46" s="12" t="n">
        <v>573</v>
      </c>
      <c r="N46" s="13" t="n">
        <v>60.62927568466</v>
      </c>
      <c r="O46" s="10" t="n">
        <v>7.81103515625</v>
      </c>
    </row>
    <row r="47" customFormat="false" ht="12.75" hidden="false" customHeight="false" outlineLevel="0" collapsed="false">
      <c r="A47" s="9" t="s">
        <v>91</v>
      </c>
      <c r="B47" s="9" t="s">
        <v>92</v>
      </c>
      <c r="C47" s="10" t="n">
        <v>27.5475130081177</v>
      </c>
      <c r="D47" s="11" t="n">
        <v>10.13</v>
      </c>
      <c r="E47" s="12" t="n">
        <v>3</v>
      </c>
      <c r="F47" s="12" t="n">
        <v>2</v>
      </c>
      <c r="G47" s="12" t="n">
        <v>4</v>
      </c>
      <c r="H47" s="12" t="n">
        <v>8</v>
      </c>
      <c r="I47" s="12"/>
      <c r="J47" s="12"/>
      <c r="K47" s="12"/>
      <c r="L47" s="9" t="s">
        <v>54</v>
      </c>
      <c r="M47" s="12" t="n">
        <v>464</v>
      </c>
      <c r="N47" s="13" t="n">
        <v>51.19036136466</v>
      </c>
      <c r="O47" s="10" t="n">
        <v>5.24951171875</v>
      </c>
    </row>
    <row r="48" customFormat="false" ht="12.75" hidden="false" customHeight="false" outlineLevel="0" collapsed="false">
      <c r="A48" s="9" t="s">
        <v>137</v>
      </c>
      <c r="B48" s="9" t="s">
        <v>138</v>
      </c>
      <c r="C48" s="10" t="n">
        <v>15.2110016345978</v>
      </c>
      <c r="D48" s="11" t="n">
        <v>16.87</v>
      </c>
      <c r="E48" s="12" t="n">
        <v>3</v>
      </c>
      <c r="F48" s="12" t="n">
        <v>2</v>
      </c>
      <c r="G48" s="12" t="n">
        <v>3</v>
      </c>
      <c r="H48" s="12" t="n">
        <v>4</v>
      </c>
      <c r="I48" s="12"/>
      <c r="J48" s="12"/>
      <c r="K48" s="12"/>
      <c r="L48" s="9" t="s">
        <v>54</v>
      </c>
      <c r="M48" s="12" t="n">
        <v>166</v>
      </c>
      <c r="N48" s="13" t="n">
        <v>18.72186818466</v>
      </c>
      <c r="O48" s="10" t="n">
        <v>7.88427734375</v>
      </c>
    </row>
    <row r="49" customFormat="false" ht="12.75" hidden="false" customHeight="false" outlineLevel="0" collapsed="false">
      <c r="A49" s="9" t="s">
        <v>314</v>
      </c>
      <c r="B49" s="9" t="s">
        <v>315</v>
      </c>
      <c r="C49" s="10" t="n">
        <v>5.99523234367371</v>
      </c>
      <c r="D49" s="11" t="n">
        <v>13.94</v>
      </c>
      <c r="E49" s="12" t="n">
        <v>2</v>
      </c>
      <c r="F49" s="12" t="n">
        <v>1</v>
      </c>
      <c r="G49" s="12" t="n">
        <v>2</v>
      </c>
      <c r="H49" s="12" t="n">
        <v>2</v>
      </c>
      <c r="I49" s="12"/>
      <c r="J49" s="12"/>
      <c r="K49" s="12"/>
      <c r="L49" s="9" t="s">
        <v>54</v>
      </c>
      <c r="M49" s="12" t="n">
        <v>165</v>
      </c>
      <c r="N49" s="13" t="n">
        <v>18.37559533466</v>
      </c>
      <c r="O49" s="10" t="n">
        <v>8.00146484375</v>
      </c>
    </row>
    <row r="50" customFormat="false" ht="12.75" hidden="false" customHeight="false" outlineLevel="0" collapsed="false">
      <c r="A50" s="9" t="s">
        <v>196</v>
      </c>
      <c r="B50" s="9" t="s">
        <v>197</v>
      </c>
      <c r="C50" s="10" t="n">
        <v>10.6879298686981</v>
      </c>
      <c r="D50" s="11" t="n">
        <v>4.09</v>
      </c>
      <c r="E50" s="12" t="n">
        <v>10</v>
      </c>
      <c r="F50" s="12" t="n">
        <v>3</v>
      </c>
      <c r="G50" s="12" t="n">
        <v>3</v>
      </c>
      <c r="H50" s="12" t="n">
        <v>3</v>
      </c>
      <c r="I50" s="12"/>
      <c r="J50" s="12"/>
      <c r="K50" s="12"/>
      <c r="L50" s="9" t="s">
        <v>54</v>
      </c>
      <c r="M50" s="12" t="n">
        <v>880</v>
      </c>
      <c r="N50" s="13" t="n">
        <v>101.43807833466</v>
      </c>
      <c r="O50" s="10" t="n">
        <v>5.60498046875</v>
      </c>
    </row>
    <row r="51" customFormat="false" ht="12.75" hidden="false" customHeight="false" outlineLevel="0" collapsed="false">
      <c r="A51" s="9" t="s">
        <v>218</v>
      </c>
      <c r="B51" s="9" t="s">
        <v>219</v>
      </c>
      <c r="C51" s="10" t="n">
        <v>8.68563365936279</v>
      </c>
      <c r="D51" s="11" t="n">
        <v>1.93</v>
      </c>
      <c r="E51" s="12" t="n">
        <v>2</v>
      </c>
      <c r="F51" s="12" t="n">
        <v>3</v>
      </c>
      <c r="G51" s="12" t="n">
        <v>3</v>
      </c>
      <c r="H51" s="12" t="n">
        <v>3</v>
      </c>
      <c r="I51" s="12"/>
      <c r="J51" s="12"/>
      <c r="K51" s="12"/>
      <c r="L51" s="9" t="s">
        <v>54</v>
      </c>
      <c r="M51" s="12" t="n">
        <v>2024</v>
      </c>
      <c r="N51" s="13" t="n">
        <v>230.200335964661</v>
      </c>
      <c r="O51" s="10" t="n">
        <v>7.15185546875</v>
      </c>
    </row>
    <row r="52" customFormat="false" ht="12.75" hidden="false" customHeight="false" outlineLevel="0" collapsed="false">
      <c r="A52" s="9" t="s">
        <v>275</v>
      </c>
      <c r="B52" s="9" t="s">
        <v>276</v>
      </c>
      <c r="C52" s="10" t="n">
        <v>6.46654558181763</v>
      </c>
      <c r="D52" s="11" t="n">
        <v>1.28</v>
      </c>
      <c r="E52" s="12" t="n">
        <v>2</v>
      </c>
      <c r="F52" s="12" t="n">
        <v>2</v>
      </c>
      <c r="G52" s="12" t="n">
        <v>2</v>
      </c>
      <c r="H52" s="12" t="n">
        <v>2</v>
      </c>
      <c r="I52" s="12"/>
      <c r="J52" s="12"/>
      <c r="K52" s="12"/>
      <c r="L52" s="9" t="s">
        <v>54</v>
      </c>
      <c r="M52" s="12" t="n">
        <v>1947</v>
      </c>
      <c r="N52" s="13" t="n">
        <v>224.67249824466</v>
      </c>
      <c r="O52" s="10" t="n">
        <v>5.56689453125</v>
      </c>
    </row>
    <row r="53" customFormat="false" ht="12.75" hidden="false" customHeight="false" outlineLevel="0" collapsed="false">
      <c r="A53" s="9" t="s">
        <v>390</v>
      </c>
      <c r="B53" s="9" t="s">
        <v>391</v>
      </c>
      <c r="C53" s="10" t="n">
        <v>3.69289588928223</v>
      </c>
      <c r="D53" s="11" t="n">
        <v>2.76</v>
      </c>
      <c r="E53" s="12" t="n">
        <v>2</v>
      </c>
      <c r="F53" s="12" t="n">
        <v>1</v>
      </c>
      <c r="G53" s="12" t="n">
        <v>1</v>
      </c>
      <c r="H53" s="12" t="n">
        <v>1</v>
      </c>
      <c r="I53" s="12"/>
      <c r="J53" s="12"/>
      <c r="K53" s="12"/>
      <c r="L53" s="9" t="s">
        <v>54</v>
      </c>
      <c r="M53" s="12" t="n">
        <v>579</v>
      </c>
      <c r="N53" s="13" t="n">
        <v>68.53938508466</v>
      </c>
      <c r="O53" s="10" t="n">
        <v>6.30322265625</v>
      </c>
    </row>
    <row r="54" customFormat="false" ht="12.75" hidden="false" customHeight="false" outlineLevel="0" collapsed="false">
      <c r="A54" s="9" t="s">
        <v>392</v>
      </c>
      <c r="B54" s="9" t="s">
        <v>393</v>
      </c>
      <c r="C54" s="10" t="n">
        <v>3.64145398139954</v>
      </c>
      <c r="D54" s="11" t="n">
        <v>18</v>
      </c>
      <c r="E54" s="12" t="n">
        <v>6</v>
      </c>
      <c r="F54" s="12" t="n">
        <v>1</v>
      </c>
      <c r="G54" s="12" t="n">
        <v>1</v>
      </c>
      <c r="H54" s="12" t="n">
        <v>1</v>
      </c>
      <c r="I54" s="12"/>
      <c r="J54" s="12"/>
      <c r="K54" s="12"/>
      <c r="L54" s="9" t="s">
        <v>54</v>
      </c>
      <c r="M54" s="12" t="n">
        <v>100</v>
      </c>
      <c r="N54" s="13" t="n">
        <v>10.72260048466</v>
      </c>
      <c r="O54" s="10" t="n">
        <v>9.43701171875</v>
      </c>
    </row>
    <row r="55" customFormat="false" ht="12.75" hidden="false" customHeight="false" outlineLevel="0" collapsed="false">
      <c r="A55" s="9" t="s">
        <v>483</v>
      </c>
      <c r="B55" s="9" t="s">
        <v>484</v>
      </c>
      <c r="C55" s="10" t="n">
        <v>3.0272057056427</v>
      </c>
      <c r="D55" s="11" t="n">
        <v>5.16</v>
      </c>
      <c r="E55" s="12" t="n">
        <v>1</v>
      </c>
      <c r="F55" s="12" t="n">
        <v>1</v>
      </c>
      <c r="G55" s="12" t="n">
        <v>1</v>
      </c>
      <c r="H55" s="12" t="n">
        <v>1</v>
      </c>
      <c r="I55" s="12"/>
      <c r="J55" s="12"/>
      <c r="K55" s="12"/>
      <c r="L55" s="9" t="s">
        <v>54</v>
      </c>
      <c r="M55" s="12" t="n">
        <v>310</v>
      </c>
      <c r="N55" s="13" t="n">
        <v>34.27983140466</v>
      </c>
      <c r="O55" s="10" t="n">
        <v>5.73193359375</v>
      </c>
    </row>
    <row r="56" customFormat="false" ht="12.75" hidden="false" customHeight="false" outlineLevel="0" collapsed="false">
      <c r="A56" s="9" t="s">
        <v>531</v>
      </c>
      <c r="B56" s="9" t="s">
        <v>532</v>
      </c>
      <c r="C56" s="10" t="n">
        <v>2.85137939453125</v>
      </c>
      <c r="D56" s="11" t="n">
        <v>6.92</v>
      </c>
      <c r="E56" s="12" t="n">
        <v>6</v>
      </c>
      <c r="F56" s="12" t="n">
        <v>1</v>
      </c>
      <c r="G56" s="12" t="n">
        <v>1</v>
      </c>
      <c r="H56" s="12" t="n">
        <v>1</v>
      </c>
      <c r="I56" s="12"/>
      <c r="J56" s="12"/>
      <c r="K56" s="12"/>
      <c r="L56" s="9" t="s">
        <v>533</v>
      </c>
      <c r="M56" s="12" t="n">
        <v>159</v>
      </c>
      <c r="N56" s="13" t="n">
        <v>16.87572524466</v>
      </c>
      <c r="O56" s="10" t="n">
        <v>7.95751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5" width="9.14"/>
    <col collapsed="false" customWidth="true" hidden="false" outlineLevel="0" max="2" min="2" style="15" width="61.99"/>
    <col collapsed="false" customWidth="false" hidden="false" outlineLevel="0" max="257" min="3" style="15" width="9.14"/>
  </cols>
  <sheetData>
    <row r="1" customFormat="false" ht="15.75" hidden="false" customHeight="tru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49.67716050148</v>
      </c>
      <c r="D2" s="11" t="n">
        <v>11.94</v>
      </c>
      <c r="E2" s="12" t="n">
        <v>2</v>
      </c>
      <c r="F2" s="12" t="n">
        <v>28</v>
      </c>
      <c r="G2" s="12" t="n">
        <v>28</v>
      </c>
      <c r="H2" s="12" t="n">
        <v>43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35</v>
      </c>
      <c r="B3" s="9" t="s">
        <v>36</v>
      </c>
      <c r="C3" s="10" t="n">
        <v>62.8517961502075</v>
      </c>
      <c r="D3" s="11" t="n">
        <v>16.63</v>
      </c>
      <c r="E3" s="12" t="n">
        <v>13</v>
      </c>
      <c r="F3" s="12" t="n">
        <v>2</v>
      </c>
      <c r="G3" s="12" t="n">
        <v>7</v>
      </c>
      <c r="H3" s="12" t="n">
        <v>19</v>
      </c>
      <c r="I3" s="12" t="s">
        <v>37</v>
      </c>
      <c r="J3" s="12" t="s">
        <v>38</v>
      </c>
      <c r="K3" s="12" t="s">
        <v>39</v>
      </c>
      <c r="L3" s="9" t="s">
        <v>40</v>
      </c>
      <c r="M3" s="12" t="n">
        <v>493</v>
      </c>
      <c r="N3" s="13" t="n">
        <v>53.95452843466</v>
      </c>
      <c r="O3" s="10" t="n">
        <v>5.47802734375</v>
      </c>
    </row>
    <row r="4" customFormat="false" ht="12.75" hidden="false" customHeight="false" outlineLevel="0" collapsed="false">
      <c r="A4" s="9" t="s">
        <v>41</v>
      </c>
      <c r="B4" s="9" t="s">
        <v>42</v>
      </c>
      <c r="C4" s="10" t="n">
        <v>62.6473722457886</v>
      </c>
      <c r="D4" s="11" t="n">
        <v>28.16</v>
      </c>
      <c r="E4" s="12" t="n">
        <v>34</v>
      </c>
      <c r="F4" s="12" t="n">
        <v>2</v>
      </c>
      <c r="G4" s="12" t="n">
        <v>11</v>
      </c>
      <c r="H4" s="12" t="n">
        <v>18</v>
      </c>
      <c r="I4" s="12" t="s">
        <v>37</v>
      </c>
      <c r="J4" s="12" t="s">
        <v>30</v>
      </c>
      <c r="K4" s="12"/>
      <c r="L4" s="9" t="s">
        <v>43</v>
      </c>
      <c r="M4" s="12" t="n">
        <v>412</v>
      </c>
      <c r="N4" s="13" t="n">
        <v>46.64480661466</v>
      </c>
      <c r="O4" s="10" t="n">
        <v>4.80517578125</v>
      </c>
    </row>
    <row r="5" customFormat="false" ht="12.75" hidden="false" customHeight="false" outlineLevel="0" collapsed="false">
      <c r="A5" s="9" t="s">
        <v>67</v>
      </c>
      <c r="B5" s="9" t="s">
        <v>68</v>
      </c>
      <c r="C5" s="10" t="n">
        <v>36.8343744277954</v>
      </c>
      <c r="D5" s="11" t="n">
        <v>12.55</v>
      </c>
      <c r="E5" s="12" t="n">
        <v>11</v>
      </c>
      <c r="F5" s="12" t="n">
        <v>1</v>
      </c>
      <c r="G5" s="12" t="n">
        <v>6</v>
      </c>
      <c r="H5" s="12" t="n">
        <v>12</v>
      </c>
      <c r="I5" s="12" t="s">
        <v>37</v>
      </c>
      <c r="J5" s="12" t="s">
        <v>69</v>
      </c>
      <c r="K5" s="12"/>
      <c r="L5" s="9" t="s">
        <v>70</v>
      </c>
      <c r="M5" s="12" t="n">
        <v>534</v>
      </c>
      <c r="N5" s="13" t="n">
        <v>56.55739229466</v>
      </c>
      <c r="O5" s="10" t="n">
        <v>8.61669921875</v>
      </c>
    </row>
    <row r="6" customFormat="false" ht="12.75" hidden="false" customHeight="false" outlineLevel="0" collapsed="false">
      <c r="A6" s="9" t="s">
        <v>122</v>
      </c>
      <c r="B6" s="9" t="s">
        <v>123</v>
      </c>
      <c r="C6" s="10" t="n">
        <v>18.7858214378357</v>
      </c>
      <c r="D6" s="11" t="n">
        <v>7.42</v>
      </c>
      <c r="E6" s="12" t="n">
        <v>5</v>
      </c>
      <c r="F6" s="12" t="n">
        <v>3</v>
      </c>
      <c r="G6" s="12" t="n">
        <v>4</v>
      </c>
      <c r="H6" s="12" t="n">
        <v>6</v>
      </c>
      <c r="I6" s="12" t="s">
        <v>37</v>
      </c>
      <c r="J6" s="12" t="s">
        <v>30</v>
      </c>
      <c r="K6" s="12"/>
      <c r="L6" s="9" t="s">
        <v>124</v>
      </c>
      <c r="M6" s="12" t="n">
        <v>593</v>
      </c>
      <c r="N6" s="13" t="n">
        <v>64.09106836466</v>
      </c>
      <c r="O6" s="10" t="n">
        <v>7.38623046875</v>
      </c>
    </row>
    <row r="7" customFormat="false" ht="12.75" hidden="false" customHeight="false" outlineLevel="0" collapsed="false">
      <c r="A7" s="9" t="s">
        <v>214</v>
      </c>
      <c r="B7" s="9" t="s">
        <v>215</v>
      </c>
      <c r="C7" s="10" t="n">
        <v>9.22140455245972</v>
      </c>
      <c r="D7" s="11" t="n">
        <v>7.58</v>
      </c>
      <c r="E7" s="12" t="n">
        <v>4</v>
      </c>
      <c r="F7" s="12" t="n">
        <v>2</v>
      </c>
      <c r="G7" s="12" t="n">
        <v>3</v>
      </c>
      <c r="H7" s="12" t="n">
        <v>3</v>
      </c>
      <c r="I7" s="12" t="s">
        <v>216</v>
      </c>
      <c r="J7" s="12" t="s">
        <v>69</v>
      </c>
      <c r="K7" s="12" t="s">
        <v>39</v>
      </c>
      <c r="L7" s="9" t="s">
        <v>217</v>
      </c>
      <c r="M7" s="12" t="n">
        <v>422</v>
      </c>
      <c r="N7" s="13" t="n">
        <v>47.40804052466</v>
      </c>
      <c r="O7" s="10" t="n">
        <v>5.31298828125</v>
      </c>
    </row>
    <row r="8" customFormat="false" ht="12.75" hidden="false" customHeight="false" outlineLevel="0" collapsed="false">
      <c r="A8" s="9" t="s">
        <v>320</v>
      </c>
      <c r="B8" s="9" t="s">
        <v>321</v>
      </c>
      <c r="C8" s="10" t="n">
        <v>5.92813324928284</v>
      </c>
      <c r="D8" s="11" t="n">
        <v>3.85</v>
      </c>
      <c r="E8" s="12" t="n">
        <v>2</v>
      </c>
      <c r="F8" s="12" t="n">
        <v>1</v>
      </c>
      <c r="G8" s="12" t="n">
        <v>2</v>
      </c>
      <c r="H8" s="12" t="n">
        <v>2</v>
      </c>
      <c r="I8" s="12" t="s">
        <v>37</v>
      </c>
      <c r="J8" s="12" t="s">
        <v>69</v>
      </c>
      <c r="K8" s="12"/>
      <c r="L8" s="9" t="s">
        <v>70</v>
      </c>
      <c r="M8" s="12" t="n">
        <v>467</v>
      </c>
      <c r="N8" s="13" t="n">
        <v>50.07479714466</v>
      </c>
      <c r="O8" s="10" t="n">
        <v>4.62744140625</v>
      </c>
    </row>
    <row r="9" customFormat="false" ht="12.75" hidden="false" customHeight="false" outlineLevel="0" collapsed="false">
      <c r="A9" s="9" t="s">
        <v>512</v>
      </c>
      <c r="B9" s="9" t="s">
        <v>513</v>
      </c>
      <c r="C9" s="10" t="n">
        <v>2.9330952167511</v>
      </c>
      <c r="D9" s="11" t="n">
        <v>0.28</v>
      </c>
      <c r="E9" s="12" t="n">
        <v>1</v>
      </c>
      <c r="F9" s="12" t="n">
        <v>1</v>
      </c>
      <c r="G9" s="12" t="n">
        <v>1</v>
      </c>
      <c r="H9" s="12" t="n">
        <v>1</v>
      </c>
      <c r="I9" s="12" t="s">
        <v>514</v>
      </c>
      <c r="J9" s="12" t="s">
        <v>30</v>
      </c>
      <c r="K9" s="12" t="s">
        <v>168</v>
      </c>
      <c r="L9" s="9" t="s">
        <v>515</v>
      </c>
      <c r="M9" s="12" t="n">
        <v>4646</v>
      </c>
      <c r="N9" s="13" t="n">
        <v>531.718776904664</v>
      </c>
      <c r="O9" s="10" t="n">
        <v>6.40478515625</v>
      </c>
    </row>
    <row r="10" customFormat="false" ht="12.75" hidden="false" customHeight="false" outlineLevel="0" collapsed="false">
      <c r="A10" s="9" t="s">
        <v>275</v>
      </c>
      <c r="B10" s="9" t="s">
        <v>276</v>
      </c>
      <c r="C10" s="10" t="n">
        <v>6.46654558181763</v>
      </c>
      <c r="D10" s="11" t="n">
        <v>1.28</v>
      </c>
      <c r="E10" s="12" t="n">
        <v>2</v>
      </c>
      <c r="F10" s="12" t="n">
        <v>2</v>
      </c>
      <c r="G10" s="12" t="n">
        <v>2</v>
      </c>
      <c r="H10" s="12" t="n">
        <v>2</v>
      </c>
      <c r="I10" s="12"/>
      <c r="J10" s="12"/>
      <c r="K10" s="12"/>
      <c r="L10" s="9" t="s">
        <v>54</v>
      </c>
      <c r="M10" s="12" t="n">
        <v>1947</v>
      </c>
      <c r="N10" s="13" t="n">
        <v>224.67249824466</v>
      </c>
      <c r="O10" s="10" t="n">
        <v>5.5668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0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3</v>
      </c>
      <c r="B2" s="2" t="s">
        <v>94</v>
      </c>
      <c r="C2" s="3" t="n">
        <v>23.4461710453033</v>
      </c>
      <c r="D2" s="4" t="n">
        <v>11.22</v>
      </c>
      <c r="E2" s="5" t="n">
        <v>16</v>
      </c>
      <c r="F2" s="5" t="n">
        <v>4</v>
      </c>
      <c r="G2" s="5" t="n">
        <v>6</v>
      </c>
      <c r="H2" s="5" t="n">
        <v>8</v>
      </c>
      <c r="I2" s="5" t="s">
        <v>95</v>
      </c>
      <c r="J2" s="5" t="s">
        <v>69</v>
      </c>
      <c r="K2" s="5" t="s">
        <v>39</v>
      </c>
      <c r="L2" s="2" t="s">
        <v>96</v>
      </c>
      <c r="M2" s="5" t="n">
        <v>606</v>
      </c>
      <c r="N2" s="6" t="n">
        <v>63.1130992646601</v>
      </c>
      <c r="O2" s="3" t="n">
        <v>8.27978515625</v>
      </c>
    </row>
    <row r="3" customFormat="false" ht="12.75" hidden="false" customHeight="false" outlineLevel="0" collapsed="false">
      <c r="A3" s="2" t="s">
        <v>102</v>
      </c>
      <c r="B3" s="2" t="s">
        <v>103</v>
      </c>
      <c r="C3" s="3" t="n">
        <v>22.5097515583038</v>
      </c>
      <c r="D3" s="4" t="n">
        <v>11.95</v>
      </c>
      <c r="E3" s="5" t="n">
        <v>11</v>
      </c>
      <c r="F3" s="5" t="n">
        <v>4</v>
      </c>
      <c r="G3" s="5" t="n">
        <v>6</v>
      </c>
      <c r="H3" s="5" t="n">
        <v>7</v>
      </c>
      <c r="I3" s="5" t="s">
        <v>95</v>
      </c>
      <c r="J3" s="5" t="s">
        <v>104</v>
      </c>
      <c r="K3" s="5" t="s">
        <v>105</v>
      </c>
      <c r="L3" s="2" t="s">
        <v>106</v>
      </c>
      <c r="M3" s="5" t="n">
        <v>477</v>
      </c>
      <c r="N3" s="6" t="n">
        <v>51.87874618466</v>
      </c>
      <c r="O3" s="3" t="n">
        <v>5.16064453125</v>
      </c>
    </row>
    <row r="4" customFormat="false" ht="12.75" hidden="false" customHeight="false" outlineLevel="0" collapsed="false">
      <c r="A4" s="2" t="s">
        <v>214</v>
      </c>
      <c r="B4" s="2" t="s">
        <v>215</v>
      </c>
      <c r="C4" s="3" t="n">
        <v>9.22140455245972</v>
      </c>
      <c r="D4" s="4" t="n">
        <v>7.58</v>
      </c>
      <c r="E4" s="5" t="n">
        <v>4</v>
      </c>
      <c r="F4" s="5" t="n">
        <v>2</v>
      </c>
      <c r="G4" s="5" t="n">
        <v>3</v>
      </c>
      <c r="H4" s="5" t="n">
        <v>3</v>
      </c>
      <c r="I4" s="5" t="s">
        <v>216</v>
      </c>
      <c r="J4" s="5" t="s">
        <v>69</v>
      </c>
      <c r="K4" s="5" t="s">
        <v>39</v>
      </c>
      <c r="L4" s="2" t="s">
        <v>217</v>
      </c>
      <c r="M4" s="5" t="n">
        <v>422</v>
      </c>
      <c r="N4" s="6" t="n">
        <v>47.40804052466</v>
      </c>
      <c r="O4" s="3" t="n">
        <v>5.31298828125</v>
      </c>
    </row>
    <row r="5" customFormat="false" ht="12.75" hidden="false" customHeight="false" outlineLevel="0" collapsed="false">
      <c r="A5" s="2" t="s">
        <v>378</v>
      </c>
      <c r="B5" s="2" t="s">
        <v>379</v>
      </c>
      <c r="C5" s="3" t="n">
        <v>3.77423071861267</v>
      </c>
      <c r="D5" s="4" t="n">
        <v>7.91</v>
      </c>
      <c r="E5" s="5" t="n">
        <v>3</v>
      </c>
      <c r="F5" s="5" t="n">
        <v>1</v>
      </c>
      <c r="G5" s="5" t="n">
        <v>1</v>
      </c>
      <c r="H5" s="5" t="n">
        <v>1</v>
      </c>
      <c r="I5" s="5" t="s">
        <v>380</v>
      </c>
      <c r="J5" s="5" t="s">
        <v>58</v>
      </c>
      <c r="K5" s="5" t="s">
        <v>39</v>
      </c>
      <c r="L5" s="2" t="s">
        <v>381</v>
      </c>
      <c r="M5" s="5" t="n">
        <v>215</v>
      </c>
      <c r="N5" s="6" t="n">
        <v>23.26086514466</v>
      </c>
      <c r="O5" s="3" t="n">
        <v>6.25244140625</v>
      </c>
    </row>
    <row r="6" customFormat="false" ht="12.75" hidden="false" customHeight="false" outlineLevel="0" collapsed="false">
      <c r="A6" s="2" t="s">
        <v>649</v>
      </c>
      <c r="B6" s="2" t="s">
        <v>650</v>
      </c>
      <c r="C6" s="3" t="n">
        <v>2.60854363441467</v>
      </c>
      <c r="D6" s="4" t="n">
        <v>2.89</v>
      </c>
      <c r="E6" s="5" t="n">
        <v>3</v>
      </c>
      <c r="F6" s="5" t="n">
        <v>1</v>
      </c>
      <c r="G6" s="5" t="n">
        <v>1</v>
      </c>
      <c r="H6" s="5" t="n">
        <v>1</v>
      </c>
      <c r="I6" s="5" t="s">
        <v>651</v>
      </c>
      <c r="J6" s="5" t="s">
        <v>652</v>
      </c>
      <c r="K6" s="5" t="s">
        <v>653</v>
      </c>
      <c r="L6" s="2" t="s">
        <v>654</v>
      </c>
      <c r="M6" s="5" t="n">
        <v>553</v>
      </c>
      <c r="N6" s="6" t="n">
        <v>59.65269171466</v>
      </c>
      <c r="O6" s="3" t="n">
        <v>9.18798828125</v>
      </c>
    </row>
    <row r="7" customFormat="false" ht="12.75" hidden="false" customHeight="false" outlineLevel="0" collapsed="false">
      <c r="A7" s="2" t="s">
        <v>667</v>
      </c>
      <c r="B7" s="2" t="s">
        <v>668</v>
      </c>
      <c r="C7" s="3" t="n">
        <v>2.57932901382446</v>
      </c>
      <c r="D7" s="4" t="n">
        <v>3.78</v>
      </c>
      <c r="E7" s="5" t="n">
        <v>2</v>
      </c>
      <c r="F7" s="5" t="n">
        <v>1</v>
      </c>
      <c r="G7" s="5" t="n">
        <v>1</v>
      </c>
      <c r="H7" s="5" t="n">
        <v>1</v>
      </c>
      <c r="I7" s="5" t="s">
        <v>651</v>
      </c>
      <c r="J7" s="5" t="s">
        <v>669</v>
      </c>
      <c r="K7" s="5" t="s">
        <v>670</v>
      </c>
      <c r="L7" s="2" t="s">
        <v>671</v>
      </c>
      <c r="M7" s="5" t="n">
        <v>450</v>
      </c>
      <c r="N7" s="6" t="n">
        <v>52.51779241466</v>
      </c>
      <c r="O7" s="3" t="n">
        <v>5.122558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7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94</v>
      </c>
      <c r="B2" s="2" t="s">
        <v>295</v>
      </c>
      <c r="C2" s="3" t="n">
        <v>6.01876735687256</v>
      </c>
      <c r="D2" s="4" t="n">
        <v>12.5</v>
      </c>
      <c r="E2" s="5" t="n">
        <v>1</v>
      </c>
      <c r="F2" s="5" t="n">
        <v>2</v>
      </c>
      <c r="G2" s="5" t="n">
        <v>2</v>
      </c>
      <c r="H2" s="5" t="n">
        <v>2</v>
      </c>
      <c r="I2" s="5" t="s">
        <v>296</v>
      </c>
      <c r="J2" s="5" t="s">
        <v>297</v>
      </c>
      <c r="K2" s="5" t="s">
        <v>100</v>
      </c>
      <c r="L2" s="2" t="s">
        <v>298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312</v>
      </c>
      <c r="B3" s="2" t="s">
        <v>313</v>
      </c>
      <c r="C3" s="3" t="n">
        <v>5.99865984916687</v>
      </c>
      <c r="D3" s="4" t="n">
        <v>9.09</v>
      </c>
      <c r="E3" s="5" t="n">
        <v>3</v>
      </c>
      <c r="F3" s="5" t="n">
        <v>2</v>
      </c>
      <c r="G3" s="5" t="n">
        <v>2</v>
      </c>
      <c r="H3" s="5" t="n">
        <v>2</v>
      </c>
      <c r="I3" s="5" t="s">
        <v>296</v>
      </c>
      <c r="J3" s="5"/>
      <c r="K3" s="5" t="s">
        <v>50</v>
      </c>
      <c r="L3" s="2" t="s">
        <v>298</v>
      </c>
      <c r="M3" s="5" t="n">
        <v>198</v>
      </c>
      <c r="N3" s="6" t="n">
        <v>21.83105233466</v>
      </c>
      <c r="O3" s="3" t="n">
        <v>5.42724609375</v>
      </c>
    </row>
    <row r="4" customFormat="false" ht="12.75" hidden="false" customHeight="false" outlineLevel="0" collapsed="false">
      <c r="A4" s="2" t="s">
        <v>615</v>
      </c>
      <c r="B4" s="2" t="s">
        <v>616</v>
      </c>
      <c r="C4" s="3" t="n">
        <v>2.66175103187561</v>
      </c>
      <c r="D4" s="4" t="n">
        <v>5.03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617</v>
      </c>
      <c r="J4" s="5" t="s">
        <v>618</v>
      </c>
      <c r="K4" s="5" t="s">
        <v>619</v>
      </c>
      <c r="L4" s="2" t="s">
        <v>298</v>
      </c>
      <c r="M4" s="5" t="n">
        <v>199</v>
      </c>
      <c r="N4" s="6" t="n">
        <v>22.19539592466</v>
      </c>
      <c r="O4" s="3" t="n">
        <v>8.39697265625</v>
      </c>
    </row>
    <row r="5" customFormat="false" ht="12.75" hidden="false" customHeight="false" outlineLevel="0" collapsed="false">
      <c r="A5" s="2" t="s">
        <v>672</v>
      </c>
      <c r="B5" s="2" t="s">
        <v>673</v>
      </c>
      <c r="C5" s="3" t="n">
        <v>2.57335090637207</v>
      </c>
      <c r="D5" s="4" t="n">
        <v>5.82</v>
      </c>
      <c r="E5" s="5" t="n">
        <v>1</v>
      </c>
      <c r="F5" s="5" t="n">
        <v>1</v>
      </c>
      <c r="G5" s="5" t="n">
        <v>1</v>
      </c>
      <c r="H5" s="5" t="n">
        <v>1</v>
      </c>
      <c r="I5" s="5" t="s">
        <v>674</v>
      </c>
      <c r="J5" s="5" t="s">
        <v>618</v>
      </c>
      <c r="K5" s="5" t="s">
        <v>675</v>
      </c>
      <c r="L5" s="2" t="s">
        <v>676</v>
      </c>
      <c r="M5" s="5" t="n">
        <v>189</v>
      </c>
      <c r="N5" s="6" t="n">
        <v>20.02264073466</v>
      </c>
      <c r="O5" s="3" t="n">
        <v>7.32763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24:27Z</dcterms:created>
  <dc:creator>刘睿</dc:creator>
  <dc:description/>
  <dc:language>en-US</dc:language>
  <cp:lastModifiedBy>刘睿</cp:lastModifiedBy>
  <cp:lastPrinted>2015-01-02T14:10:06Z</cp:lastPrinted>
  <dcterms:modified xsi:type="dcterms:W3CDTF">2016-01-12T08:47:37Z</dcterms:modified>
  <cp:revision>0</cp:revision>
  <dc:subject/>
  <dc:title/>
</cp:coreProperties>
</file>